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abc/Desktop/PLOS final/"/>
    </mc:Choice>
  </mc:AlternateContent>
  <xr:revisionPtr revIDLastSave="0" documentId="13_ncr:1_{8B64761F-70C8-D048-A1A4-A04891D7456F}" xr6:coauthVersionLast="37" xr6:coauthVersionMax="37" xr10:uidLastSave="{00000000-0000-0000-0000-000000000000}"/>
  <bookViews>
    <workbookView xWindow="0" yWindow="460" windowWidth="28800" windowHeight="15940" xr2:uid="{00000000-000D-0000-FFFF-FFFF00000000}"/>
  </bookViews>
  <sheets>
    <sheet name="lipid percentage" sheetId="6" r:id="rId1"/>
    <sheet name="original data" sheetId="5" r:id="rId2"/>
  </sheets>
  <calcPr calcId="179021"/>
</workbook>
</file>

<file path=xl/calcChain.xml><?xml version="1.0" encoding="utf-8"?>
<calcChain xmlns="http://schemas.openxmlformats.org/spreadsheetml/2006/main">
  <c r="C8" i="6" l="1"/>
  <c r="C17" i="6" s="1"/>
  <c r="D8" i="6"/>
  <c r="D14" i="6" s="1"/>
  <c r="E8" i="6"/>
  <c r="E15" i="6" s="1"/>
  <c r="F8" i="6"/>
  <c r="F16" i="6" s="1"/>
  <c r="G8" i="6"/>
  <c r="G17" i="6" s="1"/>
  <c r="H8" i="6"/>
  <c r="H14" i="6" s="1"/>
  <c r="I8" i="6"/>
  <c r="I15" i="6" s="1"/>
  <c r="J8" i="6"/>
  <c r="J16" i="6" s="1"/>
  <c r="K8" i="6"/>
  <c r="K17" i="6" s="1"/>
  <c r="L8" i="6"/>
  <c r="L14" i="6" s="1"/>
  <c r="M8" i="6"/>
  <c r="M15" i="6" s="1"/>
  <c r="N8" i="6"/>
  <c r="N16" i="6" s="1"/>
  <c r="O8" i="6"/>
  <c r="O17" i="6" s="1"/>
  <c r="P8" i="6"/>
  <c r="P14" i="6" s="1"/>
  <c r="Q8" i="6"/>
  <c r="Q15" i="6" s="1"/>
  <c r="R8" i="6"/>
  <c r="R16" i="6" s="1"/>
  <c r="S8" i="6"/>
  <c r="S17" i="6" s="1"/>
  <c r="T8" i="6"/>
  <c r="T14" i="6" s="1"/>
  <c r="U8" i="6"/>
  <c r="U15" i="6" s="1"/>
  <c r="V8" i="6"/>
  <c r="V16" i="6" s="1"/>
  <c r="W8" i="6"/>
  <c r="W17" i="6" s="1"/>
  <c r="X8" i="6"/>
  <c r="X14" i="6" s="1"/>
  <c r="Y8" i="6"/>
  <c r="Y15" i="6" s="1"/>
  <c r="Z8" i="6"/>
  <c r="Z16" i="6" s="1"/>
  <c r="B8" i="6"/>
  <c r="B17" i="6" s="1"/>
  <c r="B14" i="6" l="1"/>
  <c r="W14" i="6"/>
  <c r="G14" i="6"/>
  <c r="O14" i="6"/>
  <c r="K14" i="6"/>
  <c r="S14" i="6"/>
  <c r="C14" i="6"/>
  <c r="R13" i="6"/>
  <c r="T15" i="6"/>
  <c r="L15" i="6"/>
  <c r="D15" i="6"/>
  <c r="R17" i="6"/>
  <c r="N13" i="6"/>
  <c r="Z14" i="6"/>
  <c r="R14" i="6"/>
  <c r="J14" i="6"/>
  <c r="B15" i="6"/>
  <c r="S15" i="6"/>
  <c r="K15" i="6"/>
  <c r="C15" i="6"/>
  <c r="N17" i="6"/>
  <c r="Z13" i="6"/>
  <c r="J13" i="6"/>
  <c r="X15" i="6"/>
  <c r="P15" i="6"/>
  <c r="H15" i="6"/>
  <c r="Z17" i="6"/>
  <c r="J17" i="6"/>
  <c r="V13" i="6"/>
  <c r="F13" i="6"/>
  <c r="V14" i="6"/>
  <c r="N14" i="6"/>
  <c r="F14" i="6"/>
  <c r="W15" i="6"/>
  <c r="O15" i="6"/>
  <c r="G15" i="6"/>
  <c r="V17" i="6"/>
  <c r="F17" i="6"/>
  <c r="Y16" i="6"/>
  <c r="Y13" i="6"/>
  <c r="Q13" i="6"/>
  <c r="I13" i="6"/>
  <c r="X16" i="6"/>
  <c r="P16" i="6"/>
  <c r="H16" i="6"/>
  <c r="I17" i="6"/>
  <c r="X13" i="6"/>
  <c r="T13" i="6"/>
  <c r="P13" i="6"/>
  <c r="L13" i="6"/>
  <c r="H13" i="6"/>
  <c r="D13" i="6"/>
  <c r="Y14" i="6"/>
  <c r="U14" i="6"/>
  <c r="Q14" i="6"/>
  <c r="M14" i="6"/>
  <c r="I14" i="6"/>
  <c r="E14" i="6"/>
  <c r="Z15" i="6"/>
  <c r="V15" i="6"/>
  <c r="R15" i="6"/>
  <c r="N15" i="6"/>
  <c r="J15" i="6"/>
  <c r="F15" i="6"/>
  <c r="B16" i="6"/>
  <c r="W16" i="6"/>
  <c r="S16" i="6"/>
  <c r="O16" i="6"/>
  <c r="K16" i="6"/>
  <c r="G16" i="6"/>
  <c r="C16" i="6"/>
  <c r="X17" i="6"/>
  <c r="T17" i="6"/>
  <c r="P17" i="6"/>
  <c r="L17" i="6"/>
  <c r="H17" i="6"/>
  <c r="D17" i="6"/>
  <c r="U16" i="6"/>
  <c r="Q16" i="6"/>
  <c r="M16" i="6"/>
  <c r="I16" i="6"/>
  <c r="E16" i="6"/>
  <c r="U13" i="6"/>
  <c r="M13" i="6"/>
  <c r="E13" i="6"/>
  <c r="T16" i="6"/>
  <c r="L16" i="6"/>
  <c r="D16" i="6"/>
  <c r="Y17" i="6"/>
  <c r="U17" i="6"/>
  <c r="Q17" i="6"/>
  <c r="M17" i="6"/>
  <c r="E17" i="6"/>
  <c r="B13" i="6"/>
  <c r="W13" i="6"/>
  <c r="S13" i="6"/>
  <c r="O13" i="6"/>
  <c r="K13" i="6"/>
  <c r="G13" i="6"/>
  <c r="C13" i="6"/>
</calcChain>
</file>

<file path=xl/sharedStrings.xml><?xml version="1.0" encoding="utf-8"?>
<sst xmlns="http://schemas.openxmlformats.org/spreadsheetml/2006/main" count="148" uniqueCount="126">
  <si>
    <t>Metabolite name</t>
  </si>
  <si>
    <t>PC 30:0;PC 14:0/16:0</t>
  </si>
  <si>
    <t>PC 30:1;PC 14:0/16:1</t>
  </si>
  <si>
    <t>PC 30:1;PC 14:1/16:0</t>
  </si>
  <si>
    <t>PC 30:2;PC 12:0/18:2</t>
  </si>
  <si>
    <t>PC 30:2;PC 14:1/16:1</t>
  </si>
  <si>
    <t>PC 31:0;PC 15:0/16:0</t>
  </si>
  <si>
    <t>PC 31:1;PC 14:0/17:1</t>
  </si>
  <si>
    <t>PC 31:1;PC 15:0/16:1</t>
  </si>
  <si>
    <t>PC 32:0;PC 16:0/16:0</t>
  </si>
  <si>
    <t>PC 32:1;PC 16:0/16:1</t>
  </si>
  <si>
    <t>PC 32:2;PC 16:1/16:1 or 14:0/18:2</t>
  </si>
  <si>
    <t>PC 33:1;PC 16:0/17:1</t>
  </si>
  <si>
    <t xml:space="preserve">PC 33:1;PC 16:1/17:0 or 15:0/18:1 </t>
  </si>
  <si>
    <t>PC 33:1;PC 16:1/17:0 or 15:0/18:1 or 16:0/17:1</t>
  </si>
  <si>
    <t>PC 33:2;PC 15:0/18:2</t>
  </si>
  <si>
    <t>PC 34:0;PC 16:0/18:0</t>
  </si>
  <si>
    <t>PC 34:1;PC 16:0/18:1</t>
  </si>
  <si>
    <t>PC 34:2;PC 16:0/18:2</t>
  </si>
  <si>
    <t>PC 34:3;PC 16:0/18:3</t>
  </si>
  <si>
    <t>PC 34:3;PC 16:1/18:2</t>
  </si>
  <si>
    <t>PC 34:4;PC 16:1/18:3</t>
  </si>
  <si>
    <t>PC 35:1;PC 17:0/18:1</t>
  </si>
  <si>
    <t>PC 35:2;PC 17:0/18:2</t>
  </si>
  <si>
    <t>PC 35:3;PC 17:1/18:2</t>
  </si>
  <si>
    <t>PC 36:3;PC 18:1/18:2</t>
  </si>
  <si>
    <t>PC 36:3;PC 18:1/18:2 or 18:0/18:3</t>
  </si>
  <si>
    <t>PC 36:4;PC 18:2/18:2</t>
  </si>
  <si>
    <t>PC 36:5;PC 18:2/18:3</t>
  </si>
  <si>
    <t>PC 36:6;PC 18:3/18:3</t>
  </si>
  <si>
    <t>PE 30:0|PE 14:0_16:0</t>
  </si>
  <si>
    <t>PE 30:1|PE 14:0_16:1</t>
  </si>
  <si>
    <t>PE 30:1|PE 16:0_14:1</t>
  </si>
  <si>
    <t>PE 30:2|PE 12:0_18:2</t>
  </si>
  <si>
    <t>PE 31:0|PE 15:0_16:0</t>
  </si>
  <si>
    <t>PE 31:1|PE 15:0_16:1</t>
  </si>
  <si>
    <t>PE 32:0|PE 16:0_16:0</t>
  </si>
  <si>
    <t>PE 32:1|PE 16:0_16:1</t>
  </si>
  <si>
    <t>PE 32:2|PE 14:0_18:2</t>
  </si>
  <si>
    <t>PE 32:3|PE 14:0_18:3</t>
  </si>
  <si>
    <t>PE 33:0|PE 16:0_17:0</t>
  </si>
  <si>
    <t>PE 33:1|PE 16:0_17:1</t>
  </si>
  <si>
    <t>PE 33:1|PE 17:0_16:1</t>
  </si>
  <si>
    <t>PE 33:2|PE 15:0_18:2</t>
  </si>
  <si>
    <t>PE 33:3|PE 15:0_18:3</t>
  </si>
  <si>
    <t>PE 34:0|PE 16:0_18:0</t>
  </si>
  <si>
    <t>PE 34:1|PE 16:0_18:1</t>
  </si>
  <si>
    <t>PE 34:2|PE 16:0_18:2</t>
  </si>
  <si>
    <t>PE 34:3|PE 16:0_18:3</t>
  </si>
  <si>
    <t>PE 34:3|PE 16:1_18:2</t>
  </si>
  <si>
    <t>PE 34:4|PE 16:1_18:3</t>
  </si>
  <si>
    <t>PE 35:1|PE 17:0_18:1</t>
  </si>
  <si>
    <t>PE 35:2|PE 17:0_18:2</t>
  </si>
  <si>
    <t>PE 35:2|PE 17:1_18:1</t>
  </si>
  <si>
    <t>PE 35:3|PE 17:0_18:3</t>
  </si>
  <si>
    <t>PE 35:3|PE 17:1_18:2</t>
  </si>
  <si>
    <t>PE 36:1|PE 18:0_18:1</t>
  </si>
  <si>
    <t>PE 36:2|PE 18:0_18:2</t>
  </si>
  <si>
    <t>PE 36:2|PE 18:1_18:1</t>
  </si>
  <si>
    <t>PE 36:3|PE 18:0_18:3</t>
  </si>
  <si>
    <t>PE 36:3|PE 18:1_18:2</t>
  </si>
  <si>
    <t>PE 36:4|PE 18:1_18:3</t>
  </si>
  <si>
    <t>PE 36:5|PE 18:2_18:3</t>
  </si>
  <si>
    <t>PE 36:6|PE 18:3_18:3</t>
  </si>
  <si>
    <t>PE 37:1|PE 19:0_18:1</t>
  </si>
  <si>
    <t>PE 37:2|PE 19:0_18:2</t>
  </si>
  <si>
    <t>PE 38:1|PE 20:0_18:1</t>
  </si>
  <si>
    <t>PE 38:2|PE 18:1_20:1</t>
  </si>
  <si>
    <t>PE 38:2|PE 20:0_18:2</t>
  </si>
  <si>
    <t>PE 38:3|PE 20:0_18:3</t>
  </si>
  <si>
    <t>PE 38:3|PE 20:1_18:2</t>
  </si>
  <si>
    <t>PE 38:4|PE 20:1_18:3</t>
  </si>
  <si>
    <t>PE</t>
  </si>
  <si>
    <t>PG 32:0|PG 16:0_16:0</t>
  </si>
  <si>
    <t>PG 32:1|PG 16:0_16:1</t>
  </si>
  <si>
    <t>PG 32:2|PG 16:1_16:1</t>
  </si>
  <si>
    <t>PG 34:1|PG 16:0_18:1</t>
  </si>
  <si>
    <t>PG 34:2|PG 16:0_18:2</t>
  </si>
  <si>
    <t>PG 34:3|PG 16:0_18:3</t>
  </si>
  <si>
    <t>PG 34:3|PG 16:1_18:2</t>
  </si>
  <si>
    <t>PG 34:4|PG 16:1_18:3</t>
  </si>
  <si>
    <t>PG 36:3|PG 18:1_18:2</t>
  </si>
  <si>
    <t>PG 36:4|PG 18:1_18:3</t>
  </si>
  <si>
    <t>PG 36:5|PG 18:2_18:3</t>
  </si>
  <si>
    <t>PG</t>
  </si>
  <si>
    <t>PS 34:2; PS(16:0/18:2)</t>
  </si>
  <si>
    <t>PS 34:3; PS(16:1/18:2)</t>
  </si>
  <si>
    <t>PS 36:2; PS(18:1/18:1)</t>
  </si>
  <si>
    <t>PS 36:3; PS(18:1/18:2)</t>
  </si>
  <si>
    <t>PS 36:5; PS(18:2/18:3)</t>
  </si>
  <si>
    <t>PS 36:6; PS(18:3/18:3)</t>
  </si>
  <si>
    <t>PS 38:2; PS(18:1/20:1)</t>
  </si>
  <si>
    <t>PS</t>
  </si>
  <si>
    <t>PI 30:0|PI 14:0_16:0</t>
  </si>
  <si>
    <t>PI 30:1|PI 14:0_16:1</t>
  </si>
  <si>
    <t>PI 32:0|PI 16:0_16:0</t>
  </si>
  <si>
    <t>PI 32:1|PI 14:0_18:1</t>
  </si>
  <si>
    <t>PI 32:2|PI 16:1_16:1</t>
  </si>
  <si>
    <t>PI 33:1|PI 16:0_17:1</t>
  </si>
  <si>
    <t>PI 34:0|PI 16:0_18:0</t>
  </si>
  <si>
    <t>PI 34:1|PI 16:0_18:1</t>
  </si>
  <si>
    <t>PI 34:2|PI 16:0_18:2</t>
  </si>
  <si>
    <t>PI 34:3|PI 16:1_18:2</t>
  </si>
  <si>
    <t>PI 34:4|PI 16:1_18:3</t>
  </si>
  <si>
    <t>PI 35:2|PI 17:0_18:2</t>
  </si>
  <si>
    <t>PI 35:3|PI 17:1_18:2</t>
  </si>
  <si>
    <t>PI 35:4|PI 17:1_18:3</t>
  </si>
  <si>
    <t>PI 36:2|PI 18:0_18:2</t>
  </si>
  <si>
    <t>PI 36:2|PI 18:1_18:1</t>
  </si>
  <si>
    <t>PI 36:3|PI 18:0_18:3</t>
  </si>
  <si>
    <t>PI 36:3|PI 18:1_18:2</t>
  </si>
  <si>
    <t>PI 36:4|PI 18:1_18:3</t>
  </si>
  <si>
    <t>PI 36:5|PI 18:2_18:3</t>
  </si>
  <si>
    <t>PI 36:6|PI 18:3_18:3</t>
  </si>
  <si>
    <t>PI</t>
  </si>
  <si>
    <t>PC</t>
  </si>
  <si>
    <r>
      <rPr>
        <i/>
        <sz val="11"/>
        <color theme="1"/>
        <rFont val="宋体"/>
        <family val="3"/>
        <charset val="134"/>
        <scheme val="minor"/>
      </rPr>
      <t>pect</t>
    </r>
    <r>
      <rPr>
        <i/>
        <vertAlign val="superscript"/>
        <sz val="11"/>
        <color theme="1"/>
        <rFont val="宋体"/>
        <family val="3"/>
        <charset val="134"/>
        <scheme val="minor"/>
      </rPr>
      <t>29</t>
    </r>
    <r>
      <rPr>
        <i/>
        <sz val="11"/>
        <color theme="1"/>
        <rFont val="宋体"/>
        <family val="3"/>
        <charset val="134"/>
        <scheme val="minor"/>
      </rPr>
      <t>;GMR-Gal4</t>
    </r>
    <phoneticPr fontId="3" type="noConversion"/>
  </si>
  <si>
    <r>
      <t>pect</t>
    </r>
    <r>
      <rPr>
        <i/>
        <vertAlign val="superscript"/>
        <sz val="11"/>
        <color theme="1"/>
        <rFont val="宋体"/>
        <family val="3"/>
        <charset val="134"/>
        <scheme val="minor"/>
      </rPr>
      <t>29</t>
    </r>
    <r>
      <rPr>
        <i/>
        <sz val="11"/>
        <color theme="1"/>
        <rFont val="宋体"/>
        <family val="3"/>
        <charset val="134"/>
        <scheme val="minor"/>
      </rPr>
      <t>;GMR-Psd/GMR-Gal4</t>
    </r>
    <phoneticPr fontId="3" type="noConversion"/>
  </si>
  <si>
    <t>FRT40A;GMR-Gal4</t>
    <phoneticPr fontId="3" type="noConversion"/>
  </si>
  <si>
    <r>
      <t>pect</t>
    </r>
    <r>
      <rPr>
        <i/>
        <vertAlign val="superscript"/>
        <sz val="11"/>
        <color theme="1"/>
        <rFont val="宋体"/>
        <family val="3"/>
        <charset val="134"/>
        <scheme val="minor"/>
      </rPr>
      <t>29</t>
    </r>
    <r>
      <rPr>
        <i/>
        <sz val="11"/>
        <color theme="1"/>
        <rFont val="宋体"/>
        <family val="3"/>
        <charset val="134"/>
        <scheme val="minor"/>
      </rPr>
      <t>;GMR-Psd/GMR&gt;serca</t>
    </r>
    <r>
      <rPr>
        <i/>
        <vertAlign val="superscript"/>
        <sz val="11"/>
        <color theme="1"/>
        <rFont val="宋体"/>
        <family val="3"/>
        <charset val="134"/>
        <scheme val="minor"/>
      </rPr>
      <t>RNAi</t>
    </r>
    <phoneticPr fontId="3" type="noConversion"/>
  </si>
  <si>
    <r>
      <t>GMR&gt;serca</t>
    </r>
    <r>
      <rPr>
        <i/>
        <vertAlign val="superscript"/>
        <sz val="11"/>
        <color theme="1"/>
        <rFont val="宋体"/>
        <family val="3"/>
        <charset val="134"/>
        <scheme val="minor"/>
      </rPr>
      <t>RNAi</t>
    </r>
    <phoneticPr fontId="3" type="noConversion"/>
  </si>
  <si>
    <t>Total</t>
    <phoneticPr fontId="2" type="noConversion"/>
  </si>
  <si>
    <t>sum</t>
    <phoneticPr fontId="2" type="noConversion"/>
  </si>
  <si>
    <t>Lipid percentage%</t>
    <phoneticPr fontId="3" type="noConversion"/>
  </si>
  <si>
    <r>
      <t>pect</t>
    </r>
    <r>
      <rPr>
        <i/>
        <vertAlign val="superscript"/>
        <sz val="11"/>
        <color theme="1"/>
        <rFont val="宋体"/>
        <family val="3"/>
        <charset val="134"/>
        <scheme val="minor"/>
      </rPr>
      <t>29</t>
    </r>
    <r>
      <rPr>
        <i/>
        <sz val="11"/>
        <color theme="1"/>
        <rFont val="宋体"/>
        <family val="3"/>
        <charset val="134"/>
        <scheme val="minor"/>
      </rPr>
      <t>;GMR-Gal4</t>
    </r>
    <phoneticPr fontId="3" type="noConversion"/>
  </si>
  <si>
    <r>
      <t xml:space="preserve"> Lipidomic analysis of cellular phospholipid levels in </t>
    </r>
    <r>
      <rPr>
        <b/>
        <i/>
        <sz val="11"/>
        <color theme="1"/>
        <rFont val="Arial"/>
        <family val="2"/>
      </rPr>
      <t>pect</t>
    </r>
    <r>
      <rPr>
        <b/>
        <i/>
        <vertAlign val="superscript"/>
        <sz val="11"/>
        <color theme="1"/>
        <rFont val="Arial"/>
        <family val="2"/>
      </rPr>
      <t>29</t>
    </r>
    <r>
      <rPr>
        <b/>
        <i/>
        <sz val="11"/>
        <color theme="1"/>
        <rFont val="Arial"/>
        <family val="2"/>
      </rPr>
      <t>, pect</t>
    </r>
    <r>
      <rPr>
        <b/>
        <i/>
        <vertAlign val="superscript"/>
        <sz val="11"/>
        <color theme="1"/>
        <rFont val="Arial"/>
        <family val="2"/>
      </rPr>
      <t>29</t>
    </r>
    <r>
      <rPr>
        <b/>
        <i/>
        <sz val="11"/>
        <color theme="1"/>
        <rFont val="Arial"/>
        <family val="2"/>
      </rPr>
      <t xml:space="preserve">;GMR-Psd </t>
    </r>
    <r>
      <rPr>
        <b/>
        <sz val="11"/>
        <color theme="1"/>
        <rFont val="Arial"/>
        <family val="2"/>
      </rPr>
      <t>and</t>
    </r>
    <r>
      <rPr>
        <b/>
        <i/>
        <sz val="11"/>
        <color theme="1"/>
        <rFont val="Arial"/>
        <family val="2"/>
      </rPr>
      <t xml:space="preserve">  pect</t>
    </r>
    <r>
      <rPr>
        <b/>
        <i/>
        <vertAlign val="superscript"/>
        <sz val="11"/>
        <color theme="1"/>
        <rFont val="Arial"/>
        <family val="2"/>
      </rPr>
      <t>29</t>
    </r>
    <r>
      <rPr>
        <b/>
        <i/>
        <sz val="11"/>
        <color theme="1"/>
        <rFont val="Arial"/>
        <family val="2"/>
      </rPr>
      <t>;GMR-Psd/GMR&gt;serca</t>
    </r>
    <r>
      <rPr>
        <b/>
        <i/>
        <vertAlign val="superscript"/>
        <sz val="11"/>
        <color theme="1"/>
        <rFont val="Arial"/>
        <family val="2"/>
      </rPr>
      <t>RNAi</t>
    </r>
    <r>
      <rPr>
        <b/>
        <i/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 xml:space="preserve">fly retinas. 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sz val="11"/>
      <color theme="1"/>
      <name val="宋体"/>
      <family val="2"/>
      <charset val="134"/>
    </font>
    <font>
      <sz val="11"/>
      <color rgb="FFFF0000"/>
      <name val="宋体"/>
      <family val="2"/>
    </font>
    <font>
      <i/>
      <sz val="11"/>
      <color theme="1"/>
      <name val="Arial"/>
      <family val="2"/>
    </font>
    <font>
      <i/>
      <sz val="11"/>
      <color theme="1"/>
      <name val="宋体"/>
      <family val="3"/>
      <charset val="134"/>
      <scheme val="minor"/>
    </font>
    <font>
      <i/>
      <vertAlign val="superscript"/>
      <sz val="11"/>
      <color theme="1"/>
      <name val="宋体"/>
      <family val="3"/>
      <charset val="134"/>
      <scheme val="minor"/>
    </font>
    <font>
      <sz val="11"/>
      <name val="宋体"/>
      <family val="2"/>
      <scheme val="minor"/>
    </font>
    <font>
      <sz val="11"/>
      <name val="宋体"/>
      <family val="3"/>
      <charset val="134"/>
      <scheme val="minor"/>
    </font>
    <font>
      <sz val="11"/>
      <name val="宋体"/>
      <family val="3"/>
      <charset val="134"/>
    </font>
    <font>
      <sz val="11"/>
      <color rgb="FFFF0000"/>
      <name val="宋体"/>
      <family val="3"/>
      <charset val="134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i/>
      <vertAlign val="superscript"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59996337778862885"/>
        <bgColor indexed="64"/>
      </patternFill>
    </fill>
    <fill>
      <patternFill patternType="solid">
        <fgColor theme="9" tint="0.59996337778862885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0" fillId="0" borderId="0" xfId="0" applyAlignment="1"/>
    <xf numFmtId="0" fontId="4" fillId="0" borderId="0" xfId="0" applyFont="1" applyAlignment="1"/>
    <xf numFmtId="0" fontId="1" fillId="0" borderId="0" xfId="0" applyFont="1">
      <alignment vertical="center"/>
    </xf>
    <xf numFmtId="0" fontId="5" fillId="0" borderId="0" xfId="0" applyFont="1" applyFill="1" applyBorder="1" applyAlignment="1"/>
    <xf numFmtId="0" fontId="6" fillId="0" borderId="0" xfId="0" applyFont="1" applyFill="1" applyBorder="1" applyAlignment="1"/>
    <xf numFmtId="0" fontId="10" fillId="2" borderId="0" xfId="0" applyFont="1" applyFill="1" applyAlignment="1"/>
    <xf numFmtId="0" fontId="11" fillId="2" borderId="0" xfId="0" applyFont="1" applyFill="1">
      <alignment vertical="center"/>
    </xf>
    <xf numFmtId="0" fontId="12" fillId="2" borderId="0" xfId="0" applyFont="1" applyFill="1" applyBorder="1" applyAlignment="1"/>
    <xf numFmtId="0" fontId="13" fillId="0" borderId="0" xfId="0" applyFont="1" applyFill="1" applyBorder="1" applyAlignment="1"/>
    <xf numFmtId="0" fontId="14" fillId="0" borderId="0" xfId="0" applyFont="1" applyAlignment="1">
      <alignment wrapText="1"/>
    </xf>
    <xf numFmtId="0" fontId="15" fillId="0" borderId="0" xfId="0" applyFont="1" applyAlignment="1"/>
    <xf numFmtId="0" fontId="8" fillId="3" borderId="1" xfId="0" applyFont="1" applyFill="1" applyBorder="1" applyAlignment="1">
      <alignment horizontal="center"/>
    </xf>
    <xf numFmtId="0" fontId="7" fillId="3" borderId="2" xfId="0" applyFont="1" applyFill="1" applyBorder="1" applyAlignment="1">
      <alignment horizontal="center"/>
    </xf>
    <xf numFmtId="0" fontId="7" fillId="3" borderId="3" xfId="0" applyFont="1" applyFill="1" applyBorder="1" applyAlignment="1">
      <alignment horizontal="center"/>
    </xf>
    <xf numFmtId="0" fontId="8" fillId="3" borderId="2" xfId="0" applyFont="1" applyFill="1" applyBorder="1" applyAlignment="1">
      <alignment horizontal="center"/>
    </xf>
    <xf numFmtId="0" fontId="8" fillId="3" borderId="3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7"/>
  <sheetViews>
    <sheetView tabSelected="1" workbookViewId="0">
      <selection activeCell="A19" sqref="A19"/>
    </sheetView>
  </sheetViews>
  <sheetFormatPr baseColWidth="10" defaultColWidth="8.83203125" defaultRowHeight="14"/>
  <cols>
    <col min="1" max="1" width="12.1640625" customWidth="1"/>
  </cols>
  <sheetData>
    <row r="1" spans="1:26" ht="15">
      <c r="A1" s="11" t="s">
        <v>125</v>
      </c>
    </row>
    <row r="2" spans="1:26" ht="16">
      <c r="A2" s="1" t="s">
        <v>121</v>
      </c>
      <c r="B2" s="12" t="s">
        <v>118</v>
      </c>
      <c r="C2" s="13"/>
      <c r="D2" s="13"/>
      <c r="E2" s="13"/>
      <c r="F2" s="14"/>
      <c r="G2" s="12" t="s">
        <v>116</v>
      </c>
      <c r="H2" s="13"/>
      <c r="I2" s="13"/>
      <c r="J2" s="13"/>
      <c r="K2" s="14"/>
      <c r="L2" s="12" t="s">
        <v>117</v>
      </c>
      <c r="M2" s="13"/>
      <c r="N2" s="13"/>
      <c r="O2" s="13"/>
      <c r="P2" s="14"/>
      <c r="Q2" s="12" t="s">
        <v>119</v>
      </c>
      <c r="R2" s="13"/>
      <c r="S2" s="13"/>
      <c r="T2" s="13"/>
      <c r="U2" s="14"/>
      <c r="V2" s="12" t="s">
        <v>120</v>
      </c>
      <c r="W2" s="13"/>
      <c r="X2" s="13"/>
      <c r="Y2" s="13"/>
      <c r="Z2" s="14"/>
    </row>
    <row r="3" spans="1:26">
      <c r="A3" s="6" t="s">
        <v>115</v>
      </c>
      <c r="B3">
        <v>17.358367140366077</v>
      </c>
      <c r="C3">
        <v>19.505360587470999</v>
      </c>
      <c r="D3">
        <v>18.145368728397202</v>
      </c>
      <c r="E3">
        <v>19.184631399135725</v>
      </c>
      <c r="F3">
        <v>18.518537023734158</v>
      </c>
      <c r="G3">
        <v>28.303126572260886</v>
      </c>
      <c r="H3">
        <v>25.089862571670508</v>
      </c>
      <c r="I3">
        <v>30.660546123724998</v>
      </c>
      <c r="J3">
        <v>26.528724577078933</v>
      </c>
      <c r="K3">
        <v>26.238068070904525</v>
      </c>
      <c r="L3">
        <v>24.728860447259819</v>
      </c>
      <c r="M3">
        <v>23.162900130541647</v>
      </c>
      <c r="N3">
        <v>21.856621193390517</v>
      </c>
      <c r="O3">
        <v>24.199340426499234</v>
      </c>
      <c r="P3">
        <v>22.068961748190539</v>
      </c>
      <c r="Q3">
        <v>24.049170384622276</v>
      </c>
      <c r="R3">
        <v>28.411429048753984</v>
      </c>
      <c r="S3">
        <v>26.111996177514534</v>
      </c>
      <c r="T3">
        <v>25.988379077005046</v>
      </c>
      <c r="U3">
        <v>24.415980254147012</v>
      </c>
      <c r="V3">
        <v>21.099530195633406</v>
      </c>
      <c r="W3">
        <v>21.558732384726685</v>
      </c>
      <c r="X3">
        <v>21.38007570283424</v>
      </c>
      <c r="Y3">
        <v>21.231455764131702</v>
      </c>
      <c r="Z3">
        <v>22.83266197336026</v>
      </c>
    </row>
    <row r="4" spans="1:26">
      <c r="A4" s="7" t="s">
        <v>72</v>
      </c>
      <c r="B4">
        <v>60.650077537699019</v>
      </c>
      <c r="C4">
        <v>59.087296072526605</v>
      </c>
      <c r="D4">
        <v>57.006124771797801</v>
      </c>
      <c r="E4">
        <v>64.639170975020562</v>
      </c>
      <c r="F4">
        <v>63.732111067137218</v>
      </c>
      <c r="G4">
        <v>28.495547025966427</v>
      </c>
      <c r="H4">
        <v>28.039408200020851</v>
      </c>
      <c r="I4">
        <v>34.836866534481395</v>
      </c>
      <c r="J4">
        <v>29.33315841358915</v>
      </c>
      <c r="K4">
        <v>30.371395126135688</v>
      </c>
      <c r="L4">
        <v>47.976955134844729</v>
      </c>
      <c r="M4">
        <v>43.120253675321145</v>
      </c>
      <c r="N4">
        <v>44.342895342091651</v>
      </c>
      <c r="O4">
        <v>46.396434404920413</v>
      </c>
      <c r="P4">
        <v>45.692551607325349</v>
      </c>
      <c r="Q4">
        <v>37.96164214136185</v>
      </c>
      <c r="R4">
        <v>40.80453624969001</v>
      </c>
      <c r="S4">
        <v>37.891241605186984</v>
      </c>
      <c r="T4">
        <v>38.269917363280868</v>
      </c>
      <c r="U4">
        <v>37.084404725285054</v>
      </c>
      <c r="V4">
        <v>62.303099245671</v>
      </c>
      <c r="W4">
        <v>60.2176633336219</v>
      </c>
      <c r="X4">
        <v>62.133659218682276</v>
      </c>
      <c r="Y4">
        <v>68.286809627808026</v>
      </c>
      <c r="Z4">
        <v>68.210423061171255</v>
      </c>
    </row>
    <row r="5" spans="1:26">
      <c r="A5" s="8" t="s">
        <v>114</v>
      </c>
      <c r="B5">
        <v>4.5134972145029479</v>
      </c>
      <c r="C5">
        <v>4.7322262339847132</v>
      </c>
      <c r="D5">
        <v>4.5504615568861473</v>
      </c>
      <c r="E5">
        <v>4.8601194414868827</v>
      </c>
      <c r="F5">
        <v>4.5183022540481206</v>
      </c>
      <c r="G5">
        <v>4.8520517293907117</v>
      </c>
      <c r="H5">
        <v>4.7363283342954174</v>
      </c>
      <c r="I5">
        <v>5.5179306516879176</v>
      </c>
      <c r="J5">
        <v>5.062392523155693</v>
      </c>
      <c r="K5">
        <v>5.2772457890345681</v>
      </c>
      <c r="L5">
        <v>6.7936250301410848</v>
      </c>
      <c r="M5">
        <v>6.9284069843663643</v>
      </c>
      <c r="N5">
        <v>6.1001829410556985</v>
      </c>
      <c r="O5">
        <v>6.6767523766196533</v>
      </c>
      <c r="P5">
        <v>5.9772340163820186</v>
      </c>
      <c r="Q5">
        <v>7.2717032265942594</v>
      </c>
      <c r="R5">
        <v>8.1699055318756102</v>
      </c>
      <c r="S5">
        <v>7.6739535368051461</v>
      </c>
      <c r="T5">
        <v>7.4743596387042031</v>
      </c>
      <c r="U5">
        <v>7.5717743214948827</v>
      </c>
      <c r="V5">
        <v>5.0258007011672667</v>
      </c>
      <c r="W5">
        <v>4.7351845655765663</v>
      </c>
      <c r="X5">
        <v>5.0748401970886006</v>
      </c>
      <c r="Y5">
        <v>5.3759594124708228</v>
      </c>
      <c r="Z5">
        <v>5.0553668285773998</v>
      </c>
    </row>
    <row r="6" spans="1:26">
      <c r="A6" s="8" t="s">
        <v>92</v>
      </c>
      <c r="B6">
        <v>5.626563558621223</v>
      </c>
      <c r="C6">
        <v>5.6395774944773649</v>
      </c>
      <c r="D6">
        <v>5.900482461020534</v>
      </c>
      <c r="E6">
        <v>6.2001925919987961</v>
      </c>
      <c r="F6">
        <v>5.5803616408123338</v>
      </c>
      <c r="G6">
        <v>4.8079011223642274</v>
      </c>
      <c r="H6">
        <v>4.3863672985056299</v>
      </c>
      <c r="I6">
        <v>5.3220224295284932</v>
      </c>
      <c r="J6">
        <v>4.4356694074198728</v>
      </c>
      <c r="K6">
        <v>4.256244879506073</v>
      </c>
      <c r="L6">
        <v>1.9784682045998352</v>
      </c>
      <c r="M6">
        <v>1.978017209170517</v>
      </c>
      <c r="N6">
        <v>1.9007184382165416</v>
      </c>
      <c r="O6">
        <v>1.9356368846791008</v>
      </c>
      <c r="P6">
        <v>2.1627732737034506</v>
      </c>
      <c r="Q6">
        <v>1.7348961864426888</v>
      </c>
      <c r="R6">
        <v>2.1424424122490398</v>
      </c>
      <c r="S6">
        <v>1.6996423322152534</v>
      </c>
      <c r="T6">
        <v>1.7664317580989428</v>
      </c>
      <c r="U6">
        <v>1.8033845540181819</v>
      </c>
      <c r="V6">
        <v>6.5006596728636739</v>
      </c>
      <c r="W6">
        <v>6.3639571853151446</v>
      </c>
      <c r="X6">
        <v>5.968542996897507</v>
      </c>
      <c r="Y6">
        <v>6.7587066917787171</v>
      </c>
      <c r="Z6">
        <v>6.6784498593467001</v>
      </c>
    </row>
    <row r="7" spans="1:26">
      <c r="A7" s="8" t="s">
        <v>84</v>
      </c>
      <c r="B7">
        <v>0.36890444720128313</v>
      </c>
      <c r="C7">
        <v>0.47029743450903594</v>
      </c>
      <c r="D7">
        <v>0.3704913754755394</v>
      </c>
      <c r="E7">
        <v>0.35656226080184894</v>
      </c>
      <c r="F7">
        <v>0.37119898533595896</v>
      </c>
      <c r="G7">
        <v>0.47669978508632405</v>
      </c>
      <c r="H7">
        <v>0.44169127521385493</v>
      </c>
      <c r="I7">
        <v>0.40116013331308292</v>
      </c>
      <c r="J7">
        <v>0.41194620810302085</v>
      </c>
      <c r="K7">
        <v>0.39392047555335957</v>
      </c>
      <c r="L7">
        <v>0.56115676254545821</v>
      </c>
      <c r="M7">
        <v>0.3647777241327782</v>
      </c>
      <c r="N7">
        <v>0.39289473561896732</v>
      </c>
      <c r="O7">
        <v>0.40184603016481957</v>
      </c>
      <c r="P7">
        <v>0.40347120824895849</v>
      </c>
      <c r="Q7">
        <v>0.49986895910968882</v>
      </c>
      <c r="R7">
        <v>0.5818555108086918</v>
      </c>
      <c r="S7">
        <v>0.5050128451784015</v>
      </c>
      <c r="T7">
        <v>0.47288164873350724</v>
      </c>
      <c r="U7">
        <v>0.43134904694319431</v>
      </c>
      <c r="V7">
        <v>0.28999702025403051</v>
      </c>
      <c r="W7">
        <v>0.31909786821845354</v>
      </c>
      <c r="X7">
        <v>0.34531113736579483</v>
      </c>
      <c r="Y7">
        <v>0.33901123412870215</v>
      </c>
      <c r="Z7">
        <v>0.35326533562516527</v>
      </c>
    </row>
    <row r="8" spans="1:26">
      <c r="A8" s="9" t="s">
        <v>122</v>
      </c>
      <c r="B8">
        <f>SUM(B3:B7)</f>
        <v>88.517409898390568</v>
      </c>
      <c r="C8">
        <f t="shared" ref="C8:Z8" si="0">SUM(C3:C7)</f>
        <v>89.43475782296872</v>
      </c>
      <c r="D8">
        <f t="shared" si="0"/>
        <v>85.972928893577219</v>
      </c>
      <c r="E8">
        <f t="shared" si="0"/>
        <v>95.240676668443825</v>
      </c>
      <c r="F8">
        <f t="shared" si="0"/>
        <v>92.720510971067796</v>
      </c>
      <c r="G8">
        <f t="shared" si="0"/>
        <v>66.935326235068572</v>
      </c>
      <c r="H8">
        <f t="shared" si="0"/>
        <v>62.693657679706263</v>
      </c>
      <c r="I8">
        <f t="shared" si="0"/>
        <v>76.738525872735892</v>
      </c>
      <c r="J8">
        <f t="shared" si="0"/>
        <v>65.77189112934667</v>
      </c>
      <c r="K8">
        <f t="shared" si="0"/>
        <v>66.536874341134208</v>
      </c>
      <c r="L8">
        <f t="shared" si="0"/>
        <v>82.039065579390922</v>
      </c>
      <c r="M8">
        <f t="shared" si="0"/>
        <v>75.554355723532453</v>
      </c>
      <c r="N8">
        <f t="shared" si="0"/>
        <v>74.593312650373363</v>
      </c>
      <c r="O8">
        <f t="shared" si="0"/>
        <v>79.61001012288321</v>
      </c>
      <c r="P8">
        <f t="shared" si="0"/>
        <v>76.304991853850311</v>
      </c>
      <c r="Q8">
        <f t="shared" si="0"/>
        <v>71.51728089813075</v>
      </c>
      <c r="R8">
        <f t="shared" si="0"/>
        <v>80.110168753377337</v>
      </c>
      <c r="S8">
        <f t="shared" si="0"/>
        <v>73.881846496900309</v>
      </c>
      <c r="T8">
        <f t="shared" si="0"/>
        <v>73.971969485822569</v>
      </c>
      <c r="U8">
        <f t="shared" si="0"/>
        <v>71.306892901888332</v>
      </c>
      <c r="V8">
        <f t="shared" si="0"/>
        <v>95.219086835589394</v>
      </c>
      <c r="W8">
        <f t="shared" si="0"/>
        <v>93.194635337458735</v>
      </c>
      <c r="X8">
        <f t="shared" si="0"/>
        <v>94.90242925286843</v>
      </c>
      <c r="Y8">
        <f t="shared" si="0"/>
        <v>101.99194273031797</v>
      </c>
      <c r="Z8">
        <f t="shared" si="0"/>
        <v>103.13016705808079</v>
      </c>
    </row>
    <row r="9" spans="1:26">
      <c r="A9" s="9"/>
    </row>
    <row r="10" spans="1:26">
      <c r="A10" s="9"/>
    </row>
    <row r="12" spans="1:26" ht="28">
      <c r="A12" s="10" t="s">
        <v>123</v>
      </c>
      <c r="B12" s="12" t="s">
        <v>118</v>
      </c>
      <c r="C12" s="15"/>
      <c r="D12" s="15"/>
      <c r="E12" s="15"/>
      <c r="F12" s="16"/>
      <c r="G12" s="12" t="s">
        <v>124</v>
      </c>
      <c r="H12" s="15"/>
      <c r="I12" s="15"/>
      <c r="J12" s="15"/>
      <c r="K12" s="16"/>
      <c r="L12" s="12" t="s">
        <v>117</v>
      </c>
      <c r="M12" s="15"/>
      <c r="N12" s="15"/>
      <c r="O12" s="15"/>
      <c r="P12" s="16"/>
      <c r="Q12" s="12" t="s">
        <v>119</v>
      </c>
      <c r="R12" s="15"/>
      <c r="S12" s="15"/>
      <c r="T12" s="15"/>
      <c r="U12" s="16"/>
      <c r="V12" s="12" t="s">
        <v>120</v>
      </c>
      <c r="W12" s="15"/>
      <c r="X12" s="15"/>
      <c r="Y12" s="15"/>
      <c r="Z12" s="16"/>
    </row>
    <row r="13" spans="1:26">
      <c r="A13" s="6" t="s">
        <v>115</v>
      </c>
      <c r="B13">
        <f>B3/B8</f>
        <v>0.19610116428273042</v>
      </c>
      <c r="C13">
        <f t="shared" ref="C13:Z13" si="1">C3/C8</f>
        <v>0.21809597367145342</v>
      </c>
      <c r="D13">
        <f t="shared" si="1"/>
        <v>0.21105909687988758</v>
      </c>
      <c r="E13">
        <f t="shared" si="1"/>
        <v>0.2014331698410978</v>
      </c>
      <c r="F13">
        <f t="shared" si="1"/>
        <v>0.19972427707514059</v>
      </c>
      <c r="G13">
        <f t="shared" si="1"/>
        <v>0.42284288677198362</v>
      </c>
      <c r="H13">
        <f t="shared" si="1"/>
        <v>0.40019777917331528</v>
      </c>
      <c r="I13">
        <f t="shared" si="1"/>
        <v>0.39954567507033978</v>
      </c>
      <c r="J13">
        <f t="shared" si="1"/>
        <v>0.40334440931472804</v>
      </c>
      <c r="K13">
        <f t="shared" si="1"/>
        <v>0.39433875322098971</v>
      </c>
      <c r="L13">
        <f t="shared" si="1"/>
        <v>0.30142786576876823</v>
      </c>
      <c r="M13">
        <f t="shared" si="1"/>
        <v>0.30657266425908042</v>
      </c>
      <c r="N13">
        <f t="shared" si="1"/>
        <v>0.29301046456851676</v>
      </c>
      <c r="O13">
        <f t="shared" si="1"/>
        <v>0.30397358810966085</v>
      </c>
      <c r="P13">
        <f t="shared" si="1"/>
        <v>0.28922041942498355</v>
      </c>
      <c r="Q13">
        <f t="shared" si="1"/>
        <v>0.33627075977452114</v>
      </c>
      <c r="R13">
        <f t="shared" si="1"/>
        <v>0.35465446510566984</v>
      </c>
      <c r="S13">
        <f t="shared" si="1"/>
        <v>0.35342912251942776</v>
      </c>
      <c r="T13">
        <f t="shared" si="1"/>
        <v>0.35132739141122865</v>
      </c>
      <c r="U13">
        <f t="shared" si="1"/>
        <v>0.34240701369138515</v>
      </c>
      <c r="V13">
        <f t="shared" si="1"/>
        <v>0.22158929366824359</v>
      </c>
      <c r="W13">
        <f t="shared" si="1"/>
        <v>0.23133018662138966</v>
      </c>
      <c r="X13">
        <f t="shared" si="1"/>
        <v>0.22528480957918184</v>
      </c>
      <c r="Y13">
        <f t="shared" si="1"/>
        <v>0.20816797087855129</v>
      </c>
      <c r="Z13">
        <f t="shared" si="1"/>
        <v>0.22139653822631136</v>
      </c>
    </row>
    <row r="14" spans="1:26">
      <c r="A14" s="7" t="s">
        <v>72</v>
      </c>
      <c r="B14">
        <f>B4/B8</f>
        <v>0.68517682123007717</v>
      </c>
      <c r="C14">
        <f t="shared" ref="C14:Z14" si="2">C4/C8</f>
        <v>0.66067485965005601</v>
      </c>
      <c r="D14">
        <f t="shared" si="2"/>
        <v>0.66307063753014184</v>
      </c>
      <c r="E14">
        <f t="shared" si="2"/>
        <v>0.6786928992540171</v>
      </c>
      <c r="F14">
        <f t="shared" si="2"/>
        <v>0.68735720284181756</v>
      </c>
      <c r="G14">
        <f t="shared" si="2"/>
        <v>0.42571760875406206</v>
      </c>
      <c r="H14">
        <f t="shared" si="2"/>
        <v>0.44724473316376817</v>
      </c>
      <c r="I14">
        <f t="shared" si="2"/>
        <v>0.45396840945648709</v>
      </c>
      <c r="J14">
        <f t="shared" si="2"/>
        <v>0.44598319905235367</v>
      </c>
      <c r="K14">
        <f t="shared" si="2"/>
        <v>0.45645960118928497</v>
      </c>
      <c r="L14">
        <f t="shared" si="2"/>
        <v>0.58480621148002254</v>
      </c>
      <c r="M14">
        <f t="shared" si="2"/>
        <v>0.57071830290110914</v>
      </c>
      <c r="N14">
        <f t="shared" si="2"/>
        <v>0.59446207396541595</v>
      </c>
      <c r="O14">
        <f t="shared" si="2"/>
        <v>0.58279648920160299</v>
      </c>
      <c r="P14">
        <f t="shared" si="2"/>
        <v>0.59881471050861168</v>
      </c>
      <c r="Q14">
        <f t="shared" si="2"/>
        <v>0.53080376748990821</v>
      </c>
      <c r="R14">
        <f t="shared" si="2"/>
        <v>0.50935526518872476</v>
      </c>
      <c r="S14">
        <f t="shared" si="2"/>
        <v>0.51286267739365043</v>
      </c>
      <c r="T14">
        <f t="shared" si="2"/>
        <v>0.51735701549241109</v>
      </c>
      <c r="U14">
        <f t="shared" si="2"/>
        <v>0.52006760098648186</v>
      </c>
      <c r="V14">
        <f t="shared" si="2"/>
        <v>0.65431313527766777</v>
      </c>
      <c r="W14">
        <f t="shared" si="2"/>
        <v>0.64614946038012944</v>
      </c>
      <c r="X14">
        <f t="shared" si="2"/>
        <v>0.65471094584024347</v>
      </c>
      <c r="Y14">
        <f t="shared" si="2"/>
        <v>0.66953141395069427</v>
      </c>
      <c r="Z14">
        <f t="shared" si="2"/>
        <v>0.66140126605978011</v>
      </c>
    </row>
    <row r="15" spans="1:26">
      <c r="A15" s="8" t="s">
        <v>114</v>
      </c>
      <c r="B15">
        <f>B5/B8</f>
        <v>5.0989937682135146E-2</v>
      </c>
      <c r="C15">
        <f t="shared" ref="C15:Z15" si="3">C5/C8</f>
        <v>5.2912607460199088E-2</v>
      </c>
      <c r="D15">
        <f t="shared" si="3"/>
        <v>5.2929004693081927E-2</v>
      </c>
      <c r="E15">
        <f t="shared" si="3"/>
        <v>5.1029870970007399E-2</v>
      </c>
      <c r="F15">
        <f t="shared" si="3"/>
        <v>4.8730342474687147E-2</v>
      </c>
      <c r="G15">
        <f t="shared" si="3"/>
        <v>7.2488654381856713E-2</v>
      </c>
      <c r="H15">
        <f t="shared" si="3"/>
        <v>7.5547168718288898E-2</v>
      </c>
      <c r="I15">
        <f t="shared" si="3"/>
        <v>7.1905611802328878E-2</v>
      </c>
      <c r="J15">
        <f t="shared" si="3"/>
        <v>7.6968936672354715E-2</v>
      </c>
      <c r="K15">
        <f t="shared" si="3"/>
        <v>7.9313100311537876E-2</v>
      </c>
      <c r="L15">
        <f t="shared" si="3"/>
        <v>8.2809634436496013E-2</v>
      </c>
      <c r="M15">
        <f t="shared" si="3"/>
        <v>9.1700960427995762E-2</v>
      </c>
      <c r="N15">
        <f t="shared" si="3"/>
        <v>8.1779220205005401E-2</v>
      </c>
      <c r="O15">
        <f t="shared" si="3"/>
        <v>8.3868251823026443E-2</v>
      </c>
      <c r="P15">
        <f t="shared" si="3"/>
        <v>7.8333459858437954E-2</v>
      </c>
      <c r="Q15">
        <f t="shared" si="3"/>
        <v>0.10167756848798652</v>
      </c>
      <c r="R15">
        <f t="shared" si="3"/>
        <v>0.10198337687974447</v>
      </c>
      <c r="S15">
        <f t="shared" si="3"/>
        <v>0.10386791750158958</v>
      </c>
      <c r="T15">
        <f t="shared" si="3"/>
        <v>0.10104313418526371</v>
      </c>
      <c r="U15">
        <f t="shared" si="3"/>
        <v>0.10618572782175409</v>
      </c>
      <c r="V15">
        <f t="shared" si="3"/>
        <v>5.2781441916630596E-2</v>
      </c>
      <c r="W15">
        <f t="shared" si="3"/>
        <v>5.0809625987916732E-2</v>
      </c>
      <c r="X15">
        <f t="shared" si="3"/>
        <v>5.3474291828364481E-2</v>
      </c>
      <c r="Y15">
        <f t="shared" si="3"/>
        <v>5.2709648120789966E-2</v>
      </c>
      <c r="Z15">
        <f t="shared" si="3"/>
        <v>4.9019282842141826E-2</v>
      </c>
    </row>
    <row r="16" spans="1:26">
      <c r="A16" s="8" t="s">
        <v>92</v>
      </c>
      <c r="B16">
        <f>B6/B8</f>
        <v>6.3564484829368301E-2</v>
      </c>
      <c r="C16">
        <f t="shared" ref="C16:Z16" si="4">C6/C8</f>
        <v>6.3058005989579627E-2</v>
      </c>
      <c r="D16">
        <f t="shared" si="4"/>
        <v>6.8631865134250902E-2</v>
      </c>
      <c r="E16">
        <f t="shared" si="4"/>
        <v>6.5100257672288372E-2</v>
      </c>
      <c r="F16">
        <f t="shared" si="4"/>
        <v>6.018475936304548E-2</v>
      </c>
      <c r="G16">
        <f t="shared" si="4"/>
        <v>7.1829053398193274E-2</v>
      </c>
      <c r="H16">
        <f t="shared" si="4"/>
        <v>6.9965088349367169E-2</v>
      </c>
      <c r="I16">
        <f t="shared" si="4"/>
        <v>6.9352680013095386E-2</v>
      </c>
      <c r="J16">
        <f t="shared" si="4"/>
        <v>6.7440198711889054E-2</v>
      </c>
      <c r="K16">
        <f t="shared" si="4"/>
        <v>6.3968211937403721E-2</v>
      </c>
      <c r="L16">
        <f t="shared" si="4"/>
        <v>2.411617185821345E-2</v>
      </c>
      <c r="M16">
        <f t="shared" si="4"/>
        <v>2.6180055275812988E-2</v>
      </c>
      <c r="N16">
        <f t="shared" si="4"/>
        <v>2.5481083634472799E-2</v>
      </c>
      <c r="O16">
        <f t="shared" si="4"/>
        <v>2.4313988676691784E-2</v>
      </c>
      <c r="P16">
        <f t="shared" si="4"/>
        <v>2.8343797976492651E-2</v>
      </c>
      <c r="Q16">
        <f t="shared" si="4"/>
        <v>2.4258419289092881E-2</v>
      </c>
      <c r="R16">
        <f t="shared" si="4"/>
        <v>2.6743701150407542E-2</v>
      </c>
      <c r="S16">
        <f t="shared" si="4"/>
        <v>2.3004870787664482E-2</v>
      </c>
      <c r="T16">
        <f t="shared" si="4"/>
        <v>2.3879744859807962E-2</v>
      </c>
      <c r="U16">
        <f t="shared" si="4"/>
        <v>2.52904660493267E-2</v>
      </c>
      <c r="V16">
        <f t="shared" si="4"/>
        <v>6.8270552563564027E-2</v>
      </c>
      <c r="W16">
        <f t="shared" si="4"/>
        <v>6.8286733053583931E-2</v>
      </c>
      <c r="X16">
        <f t="shared" si="4"/>
        <v>6.2891361621463526E-2</v>
      </c>
      <c r="Y16">
        <f t="shared" si="4"/>
        <v>6.6267064935215059E-2</v>
      </c>
      <c r="Z16">
        <f t="shared" si="4"/>
        <v>6.4757481247805351E-2</v>
      </c>
    </row>
    <row r="17" spans="1:26">
      <c r="A17" s="8" t="s">
        <v>84</v>
      </c>
      <c r="B17">
        <f>B7/B8</f>
        <v>4.1675919756887347E-3</v>
      </c>
      <c r="C17">
        <f t="shared" ref="C17:Z17" si="5">C7/C8</f>
        <v>5.2585532287118654E-3</v>
      </c>
      <c r="D17">
        <f t="shared" si="5"/>
        <v>4.3093957626377634E-3</v>
      </c>
      <c r="E17">
        <f t="shared" si="5"/>
        <v>3.7438022625892265E-3</v>
      </c>
      <c r="F17">
        <f t="shared" si="5"/>
        <v>4.0034182453091384E-3</v>
      </c>
      <c r="G17">
        <f t="shared" si="5"/>
        <v>7.1217966939044032E-3</v>
      </c>
      <c r="H17">
        <f t="shared" si="5"/>
        <v>7.0452305952604993E-3</v>
      </c>
      <c r="I17">
        <f t="shared" si="5"/>
        <v>5.2276236577488049E-3</v>
      </c>
      <c r="J17">
        <f t="shared" si="5"/>
        <v>6.2632562486745211E-3</v>
      </c>
      <c r="K17">
        <f t="shared" si="5"/>
        <v>5.920333340783809E-3</v>
      </c>
      <c r="L17">
        <f t="shared" si="5"/>
        <v>6.8401164564998009E-3</v>
      </c>
      <c r="M17">
        <f t="shared" si="5"/>
        <v>4.8280171360016392E-3</v>
      </c>
      <c r="N17">
        <f t="shared" si="5"/>
        <v>5.2671576265892082E-3</v>
      </c>
      <c r="O17">
        <f t="shared" si="5"/>
        <v>5.0476821890179909E-3</v>
      </c>
      <c r="P17">
        <f t="shared" si="5"/>
        <v>5.2876122314742049E-3</v>
      </c>
      <c r="Q17">
        <f t="shared" si="5"/>
        <v>6.9894849584913946E-3</v>
      </c>
      <c r="R17">
        <f t="shared" si="5"/>
        <v>7.2631916754533309E-3</v>
      </c>
      <c r="S17">
        <f t="shared" si="5"/>
        <v>6.8354117976679044E-3</v>
      </c>
      <c r="T17">
        <f t="shared" si="5"/>
        <v>6.3927140512885696E-3</v>
      </c>
      <c r="U17">
        <f t="shared" si="5"/>
        <v>6.0491914510521529E-3</v>
      </c>
      <c r="V17">
        <f t="shared" si="5"/>
        <v>3.0455765738937992E-3</v>
      </c>
      <c r="W17">
        <f t="shared" si="5"/>
        <v>3.42399395698043E-3</v>
      </c>
      <c r="X17">
        <f t="shared" si="5"/>
        <v>3.6385911307466115E-3</v>
      </c>
      <c r="Y17">
        <f t="shared" si="5"/>
        <v>3.3239021147493859E-3</v>
      </c>
      <c r="Z17">
        <f t="shared" si="5"/>
        <v>3.4254316239613332E-3</v>
      </c>
    </row>
  </sheetData>
  <mergeCells count="10">
    <mergeCell ref="B12:F12"/>
    <mergeCell ref="G12:K12"/>
    <mergeCell ref="L12:P12"/>
    <mergeCell ref="Q12:U12"/>
    <mergeCell ref="V12:Z12"/>
    <mergeCell ref="B2:F2"/>
    <mergeCell ref="G2:K2"/>
    <mergeCell ref="L2:P2"/>
    <mergeCell ref="Q2:U2"/>
    <mergeCell ref="V2:Z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19"/>
  <sheetViews>
    <sheetView workbookViewId="0">
      <selection activeCell="B32" sqref="B32"/>
    </sheetView>
  </sheetViews>
  <sheetFormatPr baseColWidth="10" defaultColWidth="8.83203125" defaultRowHeight="14"/>
  <sheetData>
    <row r="1" spans="1:26" ht="16">
      <c r="A1" s="1" t="s">
        <v>0</v>
      </c>
      <c r="B1" s="12" t="s">
        <v>118</v>
      </c>
      <c r="C1" s="13"/>
      <c r="D1" s="13"/>
      <c r="E1" s="13"/>
      <c r="F1" s="14"/>
      <c r="G1" s="12" t="s">
        <v>116</v>
      </c>
      <c r="H1" s="13"/>
      <c r="I1" s="13"/>
      <c r="J1" s="13"/>
      <c r="K1" s="14"/>
      <c r="L1" s="12" t="s">
        <v>117</v>
      </c>
      <c r="M1" s="13"/>
      <c r="N1" s="13"/>
      <c r="O1" s="13"/>
      <c r="P1" s="14"/>
      <c r="Q1" s="12" t="s">
        <v>119</v>
      </c>
      <c r="R1" s="13"/>
      <c r="S1" s="13"/>
      <c r="T1" s="13"/>
      <c r="U1" s="14"/>
      <c r="V1" s="12" t="s">
        <v>120</v>
      </c>
      <c r="W1" s="13"/>
      <c r="X1" s="13"/>
      <c r="Y1" s="13"/>
      <c r="Z1" s="14"/>
    </row>
    <row r="2" spans="1:26">
      <c r="A2" s="1" t="s">
        <v>1</v>
      </c>
      <c r="B2">
        <v>0.29228081529808964</v>
      </c>
      <c r="C2">
        <v>0.3168489990843455</v>
      </c>
      <c r="D2">
        <v>0.31412918300861548</v>
      </c>
      <c r="E2">
        <v>0.32090250939189124</v>
      </c>
      <c r="F2">
        <v>0.31132984180691492</v>
      </c>
      <c r="G2">
        <v>0.13346406785184178</v>
      </c>
      <c r="H2">
        <v>0.11285969869901964</v>
      </c>
      <c r="I2">
        <v>0.15120961706840683</v>
      </c>
      <c r="J2">
        <v>0.13377479449010599</v>
      </c>
      <c r="K2">
        <v>0.12558911177140497</v>
      </c>
      <c r="L2">
        <v>0.27208679012921644</v>
      </c>
      <c r="M2">
        <v>0.25013097341220714</v>
      </c>
      <c r="N2">
        <v>0.23580698479087314</v>
      </c>
      <c r="O2">
        <v>0.26304442966840746</v>
      </c>
      <c r="P2">
        <v>0.23541989503356597</v>
      </c>
      <c r="Q2">
        <v>0.23702709084029136</v>
      </c>
      <c r="R2">
        <v>0.28028087514982208</v>
      </c>
      <c r="S2">
        <v>0.25235650792634634</v>
      </c>
      <c r="T2">
        <v>0.27182947685070424</v>
      </c>
      <c r="U2">
        <v>0.25059933985620486</v>
      </c>
      <c r="V2">
        <v>0.34012722289085856</v>
      </c>
      <c r="W2">
        <v>0.3399339954793752</v>
      </c>
      <c r="X2">
        <v>0.3389439857865657</v>
      </c>
      <c r="Y2">
        <v>0.36487165019660217</v>
      </c>
      <c r="Z2">
        <v>0.3637996287786518</v>
      </c>
    </row>
    <row r="3" spans="1:26">
      <c r="A3" s="1" t="s">
        <v>2</v>
      </c>
      <c r="B3">
        <v>0.25932486521895942</v>
      </c>
      <c r="C3">
        <v>0.36144131278597952</v>
      </c>
      <c r="D3">
        <v>0.26773675390305496</v>
      </c>
      <c r="E3">
        <v>0.25885136146631305</v>
      </c>
      <c r="F3">
        <v>0.27662762700177373</v>
      </c>
      <c r="G3">
        <v>0.2273652622777349</v>
      </c>
      <c r="H3">
        <v>0.2008670442281843</v>
      </c>
      <c r="I3">
        <v>0.25388885666818833</v>
      </c>
      <c r="J3">
        <v>0.24882723935301182</v>
      </c>
      <c r="K3">
        <v>0.24560624397725186</v>
      </c>
      <c r="L3">
        <v>0.34634254103411843</v>
      </c>
      <c r="M3">
        <v>0.31680403531890622</v>
      </c>
      <c r="N3">
        <v>0.27614917497509522</v>
      </c>
      <c r="O3">
        <v>0.2820505134556438</v>
      </c>
      <c r="P3">
        <v>0.28372860263209376</v>
      </c>
      <c r="Q3">
        <v>0.43201258074035087</v>
      </c>
      <c r="R3">
        <v>0.4078332162403891</v>
      </c>
      <c r="S3">
        <v>0.34509002582716947</v>
      </c>
      <c r="T3">
        <v>0.34204326504270577</v>
      </c>
      <c r="U3">
        <v>0.32350682368203232</v>
      </c>
      <c r="V3">
        <v>0.33448362344676102</v>
      </c>
      <c r="W3">
        <v>0.36911658648010498</v>
      </c>
      <c r="X3">
        <v>0.40746809698753378</v>
      </c>
      <c r="Y3">
        <v>0.44521183920124746</v>
      </c>
      <c r="Z3">
        <v>0.41687563140674788</v>
      </c>
    </row>
    <row r="4" spans="1:26">
      <c r="A4" s="1" t="s">
        <v>3</v>
      </c>
      <c r="B4">
        <v>2.1863435116558846E-2</v>
      </c>
      <c r="C4">
        <v>1.9656756299047447E-2</v>
      </c>
      <c r="D4">
        <v>1.634178717156369E-2</v>
      </c>
      <c r="E4">
        <v>1.6747127183378105E-2</v>
      </c>
      <c r="F4">
        <v>1.8691835804019931E-2</v>
      </c>
      <c r="G4">
        <v>1.2095016928941417E-2</v>
      </c>
      <c r="H4">
        <v>1.3055842714960422E-2</v>
      </c>
      <c r="I4">
        <v>1.9187739004841838E-2</v>
      </c>
      <c r="J4">
        <v>1.7134883497624601E-2</v>
      </c>
      <c r="K4">
        <v>1.2543016772291018E-2</v>
      </c>
      <c r="L4">
        <v>2.6063378740853651E-2</v>
      </c>
      <c r="M4">
        <v>2.6028742517434936E-2</v>
      </c>
      <c r="N4">
        <v>2.5822071312390848E-2</v>
      </c>
      <c r="O4">
        <v>2.5513681141362002E-2</v>
      </c>
      <c r="P4">
        <v>2.4174608561921995E-2</v>
      </c>
      <c r="Q4">
        <v>2.9871119577471808E-2</v>
      </c>
      <c r="R4">
        <v>3.2459432331228263E-2</v>
      </c>
      <c r="S4">
        <v>2.8839415375740345E-2</v>
      </c>
      <c r="T4">
        <v>2.9724966448152687E-2</v>
      </c>
      <c r="U4">
        <v>2.9129053750589249E-2</v>
      </c>
      <c r="V4">
        <v>1.9030970455373032E-2</v>
      </c>
      <c r="W4">
        <v>2.1934883152456057E-2</v>
      </c>
      <c r="X4">
        <v>2.2848504866471563E-2</v>
      </c>
      <c r="Y4">
        <v>2.4927339730024207E-2</v>
      </c>
      <c r="Z4">
        <v>2.582982374391133E-2</v>
      </c>
    </row>
    <row r="5" spans="1:26">
      <c r="A5" s="1" t="s">
        <v>4</v>
      </c>
      <c r="B5">
        <v>1.1813985171364807E-2</v>
      </c>
      <c r="C5">
        <v>1.2408559893293104E-2</v>
      </c>
      <c r="D5">
        <v>1.074144026568245E-2</v>
      </c>
      <c r="E5">
        <v>1.2170207646841444E-2</v>
      </c>
      <c r="F5">
        <v>1.3087771213983464E-2</v>
      </c>
      <c r="G5">
        <v>1.1802945689520887E-2</v>
      </c>
      <c r="H5">
        <v>1.1135083033125052E-2</v>
      </c>
      <c r="I5">
        <v>1.6649189535049055E-2</v>
      </c>
      <c r="J5">
        <v>1.4798252202621045E-2</v>
      </c>
      <c r="K5">
        <v>1.7427593016832294E-2</v>
      </c>
      <c r="L5">
        <v>1.9064073175025533E-2</v>
      </c>
      <c r="M5">
        <v>1.8105796270918833E-2</v>
      </c>
      <c r="N5">
        <v>1.9020610631576205E-2</v>
      </c>
      <c r="O5">
        <v>1.6947963092018764E-2</v>
      </c>
      <c r="P5">
        <v>1.6611835136711477E-2</v>
      </c>
      <c r="Q5">
        <v>2.0706138407803398E-2</v>
      </c>
      <c r="R5">
        <v>2.3198718190708019E-2</v>
      </c>
      <c r="S5">
        <v>2.0805250928395812E-2</v>
      </c>
      <c r="T5">
        <v>1.9922631815871963E-2</v>
      </c>
      <c r="U5">
        <v>1.825405699841506E-2</v>
      </c>
      <c r="V5">
        <v>1.4961144347943078E-2</v>
      </c>
      <c r="W5">
        <v>1.7675964124823623E-2</v>
      </c>
      <c r="X5">
        <v>1.6135436250679574E-2</v>
      </c>
      <c r="Y5">
        <v>1.5062622166782251E-2</v>
      </c>
      <c r="Z5">
        <v>1.5757167883984628E-2</v>
      </c>
    </row>
    <row r="6" spans="1:26">
      <c r="A6" s="1" t="s">
        <v>5</v>
      </c>
      <c r="B6">
        <v>1.3191950311299001E-2</v>
      </c>
      <c r="C6">
        <v>1.3169264796844845E-2</v>
      </c>
      <c r="D6">
        <v>1.0288128217624315E-2</v>
      </c>
      <c r="E6">
        <v>1.1279193460949162E-2</v>
      </c>
      <c r="F6">
        <v>1.0289966413353569E-2</v>
      </c>
      <c r="G6">
        <v>9.2715273289156359E-3</v>
      </c>
      <c r="H6">
        <v>6.9354950285357162E-3</v>
      </c>
      <c r="I6">
        <v>1.0408988265844478E-2</v>
      </c>
      <c r="J6">
        <v>1.1765571717484605E-2</v>
      </c>
      <c r="K6">
        <v>1.0203982904095649E-2</v>
      </c>
      <c r="L6">
        <v>1.532145174129531E-2</v>
      </c>
      <c r="M6">
        <v>1.2608637797765688E-2</v>
      </c>
      <c r="N6">
        <v>1.212283473124808E-2</v>
      </c>
      <c r="O6">
        <v>1.2629798895362667E-2</v>
      </c>
      <c r="P6">
        <v>1.3043222029609476E-2</v>
      </c>
      <c r="Q6">
        <v>1.6392901953807486E-2</v>
      </c>
      <c r="R6">
        <v>1.6521266934162487E-2</v>
      </c>
      <c r="S6">
        <v>1.3602941110727441E-2</v>
      </c>
      <c r="T6">
        <v>1.3752774837478917E-2</v>
      </c>
      <c r="U6">
        <v>1.2050361715000501E-2</v>
      </c>
      <c r="V6">
        <v>1.0447970912125586E-2</v>
      </c>
      <c r="W6">
        <v>1.5312524042896637E-2</v>
      </c>
      <c r="X6">
        <v>1.6986525858831952E-2</v>
      </c>
      <c r="Y6">
        <v>1.8630143475125906E-2</v>
      </c>
      <c r="Z6">
        <v>1.8245884713666935E-2</v>
      </c>
    </row>
    <row r="7" spans="1:26">
      <c r="A7" s="1" t="s">
        <v>6</v>
      </c>
      <c r="B7">
        <v>2.4790783185863516E-2</v>
      </c>
      <c r="C7">
        <v>3.0834284548130725E-2</v>
      </c>
      <c r="D7">
        <v>2.7857744143671533E-2</v>
      </c>
      <c r="E7">
        <v>2.6554889116206168E-2</v>
      </c>
      <c r="F7">
        <v>2.9221482768781885E-2</v>
      </c>
      <c r="G7">
        <v>1.5583354669827451E-2</v>
      </c>
      <c r="H7">
        <v>1.3097540500201191E-2</v>
      </c>
      <c r="I7">
        <v>1.2962037050895402E-2</v>
      </c>
      <c r="J7">
        <v>1.0362861932609374E-2</v>
      </c>
      <c r="K7">
        <v>1.2281818510922651E-2</v>
      </c>
      <c r="L7">
        <v>2.9078618173530843E-2</v>
      </c>
      <c r="M7">
        <v>1.6067760938768737E-2</v>
      </c>
      <c r="N7">
        <v>1.7238472334208881E-2</v>
      </c>
      <c r="O7">
        <v>1.8071749493814945E-2</v>
      </c>
      <c r="P7">
        <v>1.6573072197326798E-2</v>
      </c>
      <c r="Q7">
        <v>1.5026162754483931E-2</v>
      </c>
      <c r="R7">
        <v>1.879400740634803E-2</v>
      </c>
      <c r="S7">
        <v>1.2910902434527687E-2</v>
      </c>
      <c r="T7">
        <v>1.659666719906908E-2</v>
      </c>
      <c r="U7">
        <v>1.364597213922223E-2</v>
      </c>
      <c r="V7">
        <v>3.5875914419098008E-2</v>
      </c>
      <c r="W7">
        <v>4.0663716066369218E-2</v>
      </c>
      <c r="X7">
        <v>3.4673679495001372E-2</v>
      </c>
      <c r="Y7">
        <v>3.2992825126964116E-2</v>
      </c>
      <c r="Z7">
        <v>3.525637821479409E-2</v>
      </c>
    </row>
    <row r="8" spans="1:26">
      <c r="A8" s="1" t="s">
        <v>7</v>
      </c>
      <c r="B8">
        <v>4.1670572740903272E-2</v>
      </c>
      <c r="C8">
        <v>4.9830726475562089E-2</v>
      </c>
      <c r="D8">
        <v>7.2771831537335688E-3</v>
      </c>
      <c r="E8">
        <v>4.3893063116161202E-2</v>
      </c>
      <c r="F8">
        <v>4.3849593640985784E-2</v>
      </c>
      <c r="G8">
        <v>4.3740678339370218E-2</v>
      </c>
      <c r="H8">
        <v>4.0211037400204486E-2</v>
      </c>
      <c r="I8">
        <v>4.1034114550203178E-2</v>
      </c>
      <c r="J8">
        <v>3.7774949746745862E-2</v>
      </c>
      <c r="K8">
        <v>3.5669282074421466E-2</v>
      </c>
      <c r="L8">
        <v>6.3951299552600385E-2</v>
      </c>
      <c r="M8">
        <v>4.106954394004176E-2</v>
      </c>
      <c r="N8">
        <v>4.2557719084275719E-2</v>
      </c>
      <c r="O8">
        <v>4.881401271842626E-2</v>
      </c>
      <c r="P8">
        <v>4.3186027402693755E-2</v>
      </c>
      <c r="Q8">
        <v>5.4676988961073342E-2</v>
      </c>
      <c r="R8">
        <v>4.7101060315782518E-2</v>
      </c>
      <c r="S8">
        <v>3.8534886170367047E-3</v>
      </c>
      <c r="T8">
        <v>4.2688559664468169E-2</v>
      </c>
      <c r="U8">
        <v>4.0518656903392958E-2</v>
      </c>
      <c r="V8">
        <v>4.9975163775281647E-2</v>
      </c>
      <c r="W8">
        <v>5.9462401764926023E-2</v>
      </c>
      <c r="X8">
        <v>5.2725386950242398E-2</v>
      </c>
      <c r="Y8">
        <v>1.1119015153799395E-2</v>
      </c>
      <c r="Z8">
        <v>6.1190452917073715E-2</v>
      </c>
    </row>
    <row r="9" spans="1:26">
      <c r="A9" s="1" t="s">
        <v>8</v>
      </c>
      <c r="B9">
        <v>8.6341941270845299E-3</v>
      </c>
      <c r="C9">
        <v>1.1920011980942649E-2</v>
      </c>
      <c r="D9">
        <v>7.2239521816598717E-3</v>
      </c>
      <c r="E9">
        <v>7.1209671173787983E-3</v>
      </c>
      <c r="F9">
        <v>7.7431154825009663E-3</v>
      </c>
      <c r="G9">
        <v>7.6676645580839049E-3</v>
      </c>
      <c r="H9">
        <v>6.4882936750528149E-3</v>
      </c>
      <c r="I9">
        <v>1.2054660547643814E-2</v>
      </c>
      <c r="J9">
        <v>6.0457298717453761E-3</v>
      </c>
      <c r="K9">
        <v>5.5677918930259925E-3</v>
      </c>
      <c r="L9">
        <v>7.3408738719305377E-3</v>
      </c>
      <c r="M9">
        <v>5.6045971634127601E-3</v>
      </c>
      <c r="N9">
        <v>7.7352219548819587E-3</v>
      </c>
      <c r="O9">
        <v>8.0090921523299271E-3</v>
      </c>
      <c r="P9">
        <v>1.0258995030230585E-2</v>
      </c>
      <c r="Q9">
        <v>5.0301525696765095E-3</v>
      </c>
      <c r="R9">
        <v>8.8299529135725217E-3</v>
      </c>
      <c r="S9">
        <v>3.8106832531826177E-3</v>
      </c>
      <c r="T9">
        <v>3.7984359772742409E-3</v>
      </c>
      <c r="U9">
        <v>3.8623608538626859E-3</v>
      </c>
      <c r="V9">
        <v>7.663096489829822E-3</v>
      </c>
      <c r="W9">
        <v>1.0800104182773072E-2</v>
      </c>
      <c r="X9">
        <v>9.2485882805616402E-3</v>
      </c>
      <c r="Y9">
        <v>1.096685922999238E-2</v>
      </c>
      <c r="Z9">
        <v>1.0561397311810938E-2</v>
      </c>
    </row>
    <row r="10" spans="1:26">
      <c r="A10" s="1" t="s">
        <v>9</v>
      </c>
      <c r="B10">
        <v>0.69210723047276324</v>
      </c>
      <c r="C10">
        <v>0.71901660359587982</v>
      </c>
      <c r="D10">
        <v>0.7371903363984027</v>
      </c>
      <c r="E10">
        <v>0.76903292057503025</v>
      </c>
      <c r="F10">
        <v>0.76031223121713221</v>
      </c>
      <c r="G10">
        <v>0.51235987294789187</v>
      </c>
      <c r="H10">
        <v>0.44822605437552071</v>
      </c>
      <c r="I10">
        <v>0.5273860494136664</v>
      </c>
      <c r="J10">
        <v>0.45741320271904745</v>
      </c>
      <c r="K10">
        <v>0.46188790478167702</v>
      </c>
      <c r="L10">
        <v>0.51308522578294935</v>
      </c>
      <c r="M10">
        <v>0.47554920242348575</v>
      </c>
      <c r="N10">
        <v>0.43361368368114334</v>
      </c>
      <c r="O10">
        <v>0.52232179748607133</v>
      </c>
      <c r="P10">
        <v>0.44658286660049923</v>
      </c>
      <c r="Q10">
        <v>0.37030645615261715</v>
      </c>
      <c r="R10">
        <v>0.46551977288748114</v>
      </c>
      <c r="S10">
        <v>0.43508131812088074</v>
      </c>
      <c r="T10">
        <v>0.42786417231366253</v>
      </c>
      <c r="U10">
        <v>0.37873117188978922</v>
      </c>
      <c r="V10">
        <v>1.0265239424618524</v>
      </c>
      <c r="W10">
        <v>0.98321523369135311</v>
      </c>
      <c r="X10">
        <v>0.77316325663159646</v>
      </c>
      <c r="Y10">
        <v>0.79713755621393623</v>
      </c>
      <c r="Z10">
        <v>0.95126060582835292</v>
      </c>
    </row>
    <row r="11" spans="1:26">
      <c r="A11" s="1" t="s">
        <v>10</v>
      </c>
      <c r="B11">
        <v>3.2389826272455791</v>
      </c>
      <c r="C11">
        <v>3.7811514722056798</v>
      </c>
      <c r="D11">
        <v>3.4065089038076808</v>
      </c>
      <c r="E11">
        <v>3.5376593748552709</v>
      </c>
      <c r="F11">
        <v>3.3562097554787842</v>
      </c>
      <c r="G11">
        <v>2.5798895635000925</v>
      </c>
      <c r="H11">
        <v>2.4312747158446757</v>
      </c>
      <c r="I11">
        <v>3.0227959637648079</v>
      </c>
      <c r="J11">
        <v>2.7624629532284182</v>
      </c>
      <c r="K11">
        <v>2.7888556508528151</v>
      </c>
      <c r="L11">
        <v>4.0838898261980168</v>
      </c>
      <c r="M11">
        <v>3.563220885088096</v>
      </c>
      <c r="N11">
        <v>3.5407172339527131</v>
      </c>
      <c r="O11">
        <v>3.8135646844050175</v>
      </c>
      <c r="P11">
        <v>3.5238008955140461</v>
      </c>
      <c r="Q11">
        <v>4.2160380546324872</v>
      </c>
      <c r="R11">
        <v>4.5438434278280351</v>
      </c>
      <c r="S11">
        <v>3.9018718662673706</v>
      </c>
      <c r="T11">
        <v>4.2363651074527366</v>
      </c>
      <c r="U11">
        <v>3.7187756346251639</v>
      </c>
      <c r="V11">
        <v>3.4293266823922135</v>
      </c>
      <c r="W11">
        <v>3.6910164720452543</v>
      </c>
      <c r="X11">
        <v>4.1812857871782487</v>
      </c>
      <c r="Y11">
        <v>4.3552371789789195</v>
      </c>
      <c r="Z11">
        <v>3.8894331691421238</v>
      </c>
    </row>
    <row r="12" spans="1:26">
      <c r="A12" s="1" t="s">
        <v>11</v>
      </c>
      <c r="B12">
        <v>0.73978190072531747</v>
      </c>
      <c r="C12">
        <v>0.92605246184045631</v>
      </c>
      <c r="D12">
        <v>0.66875779912556665</v>
      </c>
      <c r="E12">
        <v>0.71771598034933282</v>
      </c>
      <c r="F12">
        <v>0.7410752324411205</v>
      </c>
      <c r="G12">
        <v>0.58590632055590663</v>
      </c>
      <c r="H12">
        <v>0.58771188862648138</v>
      </c>
      <c r="I12">
        <v>0.7538830101701004</v>
      </c>
      <c r="J12">
        <v>0.66268369166710439</v>
      </c>
      <c r="K12">
        <v>0.61237954253715254</v>
      </c>
      <c r="L12">
        <v>0.782349657927774</v>
      </c>
      <c r="M12">
        <v>0.75442262615640043</v>
      </c>
      <c r="N12">
        <v>0.64809161570604412</v>
      </c>
      <c r="O12">
        <v>0.73578130892262372</v>
      </c>
      <c r="P12">
        <v>0.69037544385819261</v>
      </c>
      <c r="Q12">
        <v>0.90485914867202755</v>
      </c>
      <c r="R12">
        <v>0.99367909086025286</v>
      </c>
      <c r="S12">
        <v>0.81996910011546498</v>
      </c>
      <c r="T12">
        <v>0.86114921255011789</v>
      </c>
      <c r="U12">
        <v>0.75830944634777353</v>
      </c>
      <c r="V12">
        <v>0.81146837658833626</v>
      </c>
      <c r="W12">
        <v>0.88294199900952608</v>
      </c>
      <c r="X12">
        <v>1.0131798067369406</v>
      </c>
      <c r="Y12">
        <v>1.0431785707505503</v>
      </c>
      <c r="Z12">
        <v>1.003996896121522</v>
      </c>
    </row>
    <row r="13" spans="1:26">
      <c r="A13" s="1" t="s">
        <v>12</v>
      </c>
      <c r="B13">
        <v>0.15802942166489836</v>
      </c>
      <c r="C13">
        <v>0.16278081030687891</v>
      </c>
      <c r="D13">
        <v>0.15604374514009711</v>
      </c>
      <c r="E13">
        <v>0.1635477346752526</v>
      </c>
      <c r="F13">
        <v>0.16594208229757679</v>
      </c>
      <c r="G13">
        <v>0.15696655929784731</v>
      </c>
      <c r="H13">
        <v>0.14237806361021388</v>
      </c>
      <c r="I13">
        <v>0.14539919187364828</v>
      </c>
      <c r="J13">
        <v>0.13039647697594023</v>
      </c>
      <c r="K13">
        <v>0.13215175715239469</v>
      </c>
      <c r="L13">
        <v>0.20145362408646225</v>
      </c>
      <c r="M13">
        <v>0.13621173348171245</v>
      </c>
      <c r="N13">
        <v>0.15176339503218256</v>
      </c>
      <c r="O13">
        <v>0.15333189941187506</v>
      </c>
      <c r="P13">
        <v>0.15131659901181549</v>
      </c>
      <c r="Q13">
        <v>0.16624375955725945</v>
      </c>
      <c r="R13">
        <v>0.17078182499108874</v>
      </c>
      <c r="S13">
        <v>0.13430808783991482</v>
      </c>
      <c r="T13">
        <v>0.15644705687374447</v>
      </c>
      <c r="U13">
        <v>0.14434880628482133</v>
      </c>
      <c r="V13">
        <v>0.1927129566124072</v>
      </c>
      <c r="W13">
        <v>0.19152180471304264</v>
      </c>
      <c r="X13">
        <v>0.19527724094625803</v>
      </c>
      <c r="Y13">
        <v>0.21507821465915772</v>
      </c>
      <c r="Z13">
        <v>0.19729326097738295</v>
      </c>
    </row>
    <row r="14" spans="1:26">
      <c r="A14" s="1" t="s">
        <v>13</v>
      </c>
      <c r="B14">
        <v>2.6202578429038358E-2</v>
      </c>
      <c r="C14">
        <v>3.3159340873602353E-2</v>
      </c>
      <c r="D14">
        <v>2.6658834721396612E-2</v>
      </c>
      <c r="E14">
        <v>2.5081896196372921E-2</v>
      </c>
      <c r="F14">
        <v>2.9077809227613004E-2</v>
      </c>
      <c r="G14">
        <v>2.9263837238657789E-2</v>
      </c>
      <c r="H14">
        <v>2.677394089281571E-2</v>
      </c>
      <c r="I14">
        <v>3.3323635941838105E-2</v>
      </c>
      <c r="J14">
        <v>2.283603748080161E-2</v>
      </c>
      <c r="K14">
        <v>2.6679849209787443E-2</v>
      </c>
      <c r="L14">
        <v>2.3883010680989265E-2</v>
      </c>
      <c r="M14">
        <v>1.878952244917171E-2</v>
      </c>
      <c r="N14">
        <v>2.5370945770616344E-2</v>
      </c>
      <c r="O14">
        <v>2.6273311777286045E-2</v>
      </c>
      <c r="P14">
        <v>2.8643727570456148E-2</v>
      </c>
      <c r="Q14">
        <v>1.4840029773491005E-2</v>
      </c>
      <c r="R14">
        <v>1.9895043311382414E-2</v>
      </c>
      <c r="S14">
        <v>1.7327398937765338E-2</v>
      </c>
      <c r="T14">
        <v>1.4626992954923071E-2</v>
      </c>
      <c r="U14">
        <v>1.1958320651346829E-2</v>
      </c>
      <c r="V14">
        <v>3.1787869393143056E-2</v>
      </c>
      <c r="W14">
        <v>3.1108532063046732E-2</v>
      </c>
      <c r="X14">
        <v>3.0160172593292831E-2</v>
      </c>
      <c r="Y14">
        <v>3.5268882317490133E-2</v>
      </c>
      <c r="Z14">
        <v>3.1188045310035179E-2</v>
      </c>
    </row>
    <row r="15" spans="1:26">
      <c r="A15" s="1" t="s">
        <v>14</v>
      </c>
      <c r="B15">
        <v>2.7390748933331478E-2</v>
      </c>
      <c r="C15">
        <v>3.5093164270570978E-2</v>
      </c>
      <c r="D15">
        <v>2.8024227343346218E-2</v>
      </c>
      <c r="E15">
        <v>2.5646819728534997E-2</v>
      </c>
      <c r="F15">
        <v>3.140973189304111E-2</v>
      </c>
      <c r="G15">
        <v>3.0929381874305072E-2</v>
      </c>
      <c r="H15">
        <v>2.9619859094844114E-2</v>
      </c>
      <c r="I15">
        <v>3.5580618063714667E-2</v>
      </c>
      <c r="J15">
        <v>2.4826913842280193E-2</v>
      </c>
      <c r="K15">
        <v>2.7967089744097458E-2</v>
      </c>
      <c r="L15">
        <v>2.4201211732361297E-2</v>
      </c>
      <c r="M15">
        <v>1.9434769804468521E-2</v>
      </c>
      <c r="N15">
        <v>2.7535667974099759E-2</v>
      </c>
      <c r="O15">
        <v>2.8714892195315683E-2</v>
      </c>
      <c r="P15">
        <v>3.031780201513197E-2</v>
      </c>
      <c r="Q15">
        <v>1.553358802489014E-2</v>
      </c>
      <c r="R15">
        <v>2.219994199498064E-2</v>
      </c>
      <c r="S15">
        <v>1.8170765192707737E-2</v>
      </c>
      <c r="T15">
        <v>1.4981987528807455E-2</v>
      </c>
      <c r="U15">
        <v>1.3106543069882078E-2</v>
      </c>
      <c r="V15">
        <v>3.3140639326833504E-2</v>
      </c>
      <c r="W15">
        <v>3.3386421449662487E-2</v>
      </c>
      <c r="X15">
        <v>3.1986479919830411E-2</v>
      </c>
      <c r="Y15">
        <v>3.7980875535895957E-2</v>
      </c>
      <c r="Z15">
        <v>3.2966328305775908E-2</v>
      </c>
    </row>
    <row r="16" spans="1:26">
      <c r="A16" s="1" t="s">
        <v>15</v>
      </c>
      <c r="B16">
        <v>4.9404778724633509E-2</v>
      </c>
      <c r="C16">
        <v>6.2066533413032969E-2</v>
      </c>
      <c r="D16">
        <v>4.7149788220759492E-2</v>
      </c>
      <c r="E16">
        <v>4.7208318095751649E-2</v>
      </c>
      <c r="F16">
        <v>5.017974570922798E-2</v>
      </c>
      <c r="G16">
        <v>9.8368966770573912E-2</v>
      </c>
      <c r="H16">
        <v>8.9806856331931112E-2</v>
      </c>
      <c r="I16">
        <v>9.4335877573394608E-2</v>
      </c>
      <c r="J16">
        <v>7.9554938354341867E-2</v>
      </c>
      <c r="K16">
        <v>7.9917230089879707E-2</v>
      </c>
      <c r="L16">
        <v>0.10918939033978996</v>
      </c>
      <c r="M16">
        <v>7.2621899121412134E-2</v>
      </c>
      <c r="N16">
        <v>8.3157288966271226E-2</v>
      </c>
      <c r="O16">
        <v>8.8544061629072662E-2</v>
      </c>
      <c r="P16">
        <v>7.4495946568443175E-2</v>
      </c>
      <c r="Q16">
        <v>7.9369536206246816E-2</v>
      </c>
      <c r="R16">
        <v>8.1965779397981942E-2</v>
      </c>
      <c r="S16">
        <v>6.5300085494493815E-2</v>
      </c>
      <c r="T16">
        <v>7.3525381283135613E-2</v>
      </c>
      <c r="U16">
        <v>7.2183044678947775E-2</v>
      </c>
      <c r="V16">
        <v>6.506286562749368E-2</v>
      </c>
      <c r="W16">
        <v>7.4676069820198351E-2</v>
      </c>
      <c r="X16">
        <v>6.982432415376183E-2</v>
      </c>
      <c r="Y16">
        <v>7.8021730564709735E-2</v>
      </c>
      <c r="Z16">
        <v>6.9506694184291437E-2</v>
      </c>
    </row>
    <row r="17" spans="1:26">
      <c r="A17" s="1" t="s">
        <v>16</v>
      </c>
      <c r="B17">
        <v>4.9167789006693753E-2</v>
      </c>
      <c r="C17">
        <v>5.2527517915241698E-2</v>
      </c>
      <c r="D17">
        <v>5.8277789623050025E-2</v>
      </c>
      <c r="E17">
        <v>5.7313765363854241E-2</v>
      </c>
      <c r="F17">
        <v>5.1351619407282251E-2</v>
      </c>
      <c r="G17">
        <v>5.20312939225906E-2</v>
      </c>
      <c r="H17">
        <v>4.2113343594103514E-2</v>
      </c>
      <c r="I17">
        <v>5.0041580294401575E-2</v>
      </c>
      <c r="J17">
        <v>4.294795054161081E-2</v>
      </c>
      <c r="K17">
        <v>4.3511292665257814E-2</v>
      </c>
      <c r="L17">
        <v>4.0005603670877868E-2</v>
      </c>
      <c r="M17">
        <v>2.9920304988519889E-2</v>
      </c>
      <c r="N17">
        <v>3.0413970509763272E-2</v>
      </c>
      <c r="O17">
        <v>3.928850648553732E-2</v>
      </c>
      <c r="P17">
        <v>3.0228219059286566E-2</v>
      </c>
      <c r="Q17">
        <v>2.460568518737679E-2</v>
      </c>
      <c r="R17">
        <v>3.048099337406994E-2</v>
      </c>
      <c r="S17">
        <v>3.2237300687943664E-2</v>
      </c>
      <c r="T17">
        <v>3.2166754255450493E-2</v>
      </c>
      <c r="U17">
        <v>2.7463847058954535E-2</v>
      </c>
      <c r="V17">
        <v>9.021155393847928E-2</v>
      </c>
      <c r="W17">
        <v>8.7047890835725492E-2</v>
      </c>
      <c r="X17">
        <v>7.1631026199337394E-2</v>
      </c>
      <c r="Y17">
        <v>6.4751651752594286E-2</v>
      </c>
      <c r="Z17">
        <v>8.408221621662651E-2</v>
      </c>
    </row>
    <row r="18" spans="1:26">
      <c r="A18" s="1" t="s">
        <v>17</v>
      </c>
      <c r="B18">
        <v>2.391576130071031</v>
      </c>
      <c r="C18">
        <v>2.717978136079517</v>
      </c>
      <c r="D18">
        <v>2.7045917254769885</v>
      </c>
      <c r="E18">
        <v>2.626868361322761</v>
      </c>
      <c r="F18">
        <v>2.6353065332899126</v>
      </c>
      <c r="G18">
        <v>2.244365106506407</v>
      </c>
      <c r="H18">
        <v>2.1241869109315434</v>
      </c>
      <c r="I18">
        <v>2.3471903133348797</v>
      </c>
      <c r="J18">
        <v>2.0420629476067322</v>
      </c>
      <c r="K18">
        <v>2.0117566343733362</v>
      </c>
      <c r="L18">
        <v>2.4020842941000242</v>
      </c>
      <c r="M18">
        <v>2.2109367911059867</v>
      </c>
      <c r="N18">
        <v>2.2302917310478416</v>
      </c>
      <c r="O18">
        <v>2.455967617276265</v>
      </c>
      <c r="P18">
        <v>2.1082240984686837</v>
      </c>
      <c r="Q18">
        <v>2.6821358664677613</v>
      </c>
      <c r="R18">
        <v>3.0435890206444149</v>
      </c>
      <c r="S18">
        <v>2.7321166119145457</v>
      </c>
      <c r="T18">
        <v>2.8424683282583363</v>
      </c>
      <c r="U18">
        <v>2.529953769519433</v>
      </c>
      <c r="V18">
        <v>3.2859463527796828</v>
      </c>
      <c r="W18">
        <v>3.2517336095605387</v>
      </c>
      <c r="X18">
        <v>3.6551890932829014</v>
      </c>
      <c r="Y18">
        <v>3.7242598242473446</v>
      </c>
      <c r="Z18">
        <v>3.5073829117105229</v>
      </c>
    </row>
    <row r="19" spans="1:26">
      <c r="A19" s="1" t="s">
        <v>18</v>
      </c>
      <c r="B19">
        <v>3.8540573403424379</v>
      </c>
      <c r="C19">
        <v>4.2227484156168948</v>
      </c>
      <c r="D19">
        <v>4.0823140471175829</v>
      </c>
      <c r="E19">
        <v>4.4271037615415674</v>
      </c>
      <c r="F19">
        <v>4.3256036273813416</v>
      </c>
      <c r="G19">
        <v>10.308929278026753</v>
      </c>
      <c r="H19">
        <v>9.2625238617793997</v>
      </c>
      <c r="I19">
        <v>10.762060623975692</v>
      </c>
      <c r="J19">
        <v>9.6696146249113717</v>
      </c>
      <c r="K19">
        <v>9.6983435717551565</v>
      </c>
      <c r="L19">
        <v>9.1529731844699675</v>
      </c>
      <c r="M19">
        <v>9.1218443562036544</v>
      </c>
      <c r="N19">
        <v>8.3625408818231115</v>
      </c>
      <c r="O19">
        <v>9.5308903855042342</v>
      </c>
      <c r="P19">
        <v>8.6627813580911326</v>
      </c>
      <c r="Q19">
        <v>7.4834168896045048</v>
      </c>
      <c r="R19">
        <v>9.356908368766728</v>
      </c>
      <c r="S19">
        <v>9.1376339752006945</v>
      </c>
      <c r="T19">
        <v>8.8897596880541681</v>
      </c>
      <c r="U19">
        <v>8.7512629402659883</v>
      </c>
      <c r="V19">
        <v>4.7971794433078436</v>
      </c>
      <c r="W19">
        <v>4.8145218908939889</v>
      </c>
      <c r="X19">
        <v>4.1469025326589177</v>
      </c>
      <c r="Y19">
        <v>3.8264609109105194</v>
      </c>
      <c r="Z19">
        <v>4.8506316335312922</v>
      </c>
    </row>
    <row r="20" spans="1:26">
      <c r="A20" s="1" t="s">
        <v>19</v>
      </c>
      <c r="B20">
        <v>0.28288982923184403</v>
      </c>
      <c r="C20">
        <v>0.29939561185905345</v>
      </c>
      <c r="D20">
        <v>0.30805006049172518</v>
      </c>
      <c r="E20">
        <v>0.33024077284758069</v>
      </c>
      <c r="F20">
        <v>0.30246882976485429</v>
      </c>
      <c r="G20">
        <v>0.90024234079543641</v>
      </c>
      <c r="H20">
        <v>0.73135839294913985</v>
      </c>
      <c r="I20">
        <v>0.82382624535086479</v>
      </c>
      <c r="J20">
        <v>0.70036638114599592</v>
      </c>
      <c r="K20">
        <v>0.65324497619301913</v>
      </c>
      <c r="L20">
        <v>0.55607030682709091</v>
      </c>
      <c r="M20">
        <v>0.57315135206530154</v>
      </c>
      <c r="N20">
        <v>0.51416388083120335</v>
      </c>
      <c r="O20">
        <v>0.59604098962355945</v>
      </c>
      <c r="P20">
        <v>0.49514663208651888</v>
      </c>
      <c r="Q20">
        <v>0.59902477753580763</v>
      </c>
      <c r="R20">
        <v>0.8297779320666121</v>
      </c>
      <c r="S20">
        <v>0.80983724931256595</v>
      </c>
      <c r="T20">
        <v>0.74823243353509294</v>
      </c>
      <c r="U20">
        <v>0.63673172680402801</v>
      </c>
      <c r="V20">
        <v>0.33700794905429798</v>
      </c>
      <c r="W20">
        <v>0.35434812050841341</v>
      </c>
      <c r="X20">
        <v>0.2944322254949765</v>
      </c>
      <c r="Y20">
        <v>0.26939787945826166</v>
      </c>
      <c r="Z20">
        <v>0.34801712131655105</v>
      </c>
    </row>
    <row r="21" spans="1:26">
      <c r="A21" s="1" t="s">
        <v>20</v>
      </c>
      <c r="B21">
        <v>1.3581680260441438</v>
      </c>
      <c r="C21">
        <v>1.5029662674814155</v>
      </c>
      <c r="D21">
        <v>1.3007637953338724</v>
      </c>
      <c r="E21">
        <v>1.4243314264817031</v>
      </c>
      <c r="F21">
        <v>1.286457789068959</v>
      </c>
      <c r="G21">
        <v>2.0526016497436936</v>
      </c>
      <c r="H21">
        <v>1.6995430537853875</v>
      </c>
      <c r="I21">
        <v>2.7715817630419002</v>
      </c>
      <c r="J21">
        <v>2.2906089257853455</v>
      </c>
      <c r="K21">
        <v>2.2128581697565943</v>
      </c>
      <c r="L21">
        <v>1.9764013891284316</v>
      </c>
      <c r="M21">
        <v>1.806285435192803</v>
      </c>
      <c r="N21">
        <v>1.664110493087523</v>
      </c>
      <c r="O21">
        <v>1.7378969770481763</v>
      </c>
      <c r="P21">
        <v>1.6903672743433513</v>
      </c>
      <c r="Q21">
        <v>2.3478072123634735</v>
      </c>
      <c r="R21">
        <v>2.5512668815296484</v>
      </c>
      <c r="S21">
        <v>2.2334171349849155</v>
      </c>
      <c r="T21">
        <v>2.2217686942420585</v>
      </c>
      <c r="U21">
        <v>2.1355303792347007</v>
      </c>
      <c r="V21">
        <v>1.5431264346636677</v>
      </c>
      <c r="W21">
        <v>1.7224841186163542</v>
      </c>
      <c r="X21">
        <v>1.7002143959281155</v>
      </c>
      <c r="Y21">
        <v>1.666951319224431</v>
      </c>
      <c r="Z21">
        <v>1.7987444158049359</v>
      </c>
    </row>
    <row r="22" spans="1:26">
      <c r="A22" s="1" t="s">
        <v>21</v>
      </c>
      <c r="B22">
        <v>9.9572852882701887E-2</v>
      </c>
      <c r="C22">
        <v>0.10420693893785936</v>
      </c>
      <c r="D22">
        <v>0.1018316377348856</v>
      </c>
      <c r="E22">
        <v>0.10675655510675019</v>
      </c>
      <c r="F22">
        <v>0.11053304856604371</v>
      </c>
      <c r="G22">
        <v>0.21432720215000242</v>
      </c>
      <c r="H22">
        <v>0.16694208103106356</v>
      </c>
      <c r="I22">
        <v>0.21401041939503246</v>
      </c>
      <c r="J22">
        <v>0.16612153916112932</v>
      </c>
      <c r="K22">
        <v>0.18002254192872746</v>
      </c>
      <c r="L22">
        <v>0.14974752798828175</v>
      </c>
      <c r="M22">
        <v>0.14764123025566583</v>
      </c>
      <c r="N22">
        <v>0.14387831841903034</v>
      </c>
      <c r="O22">
        <v>0.14877257811303468</v>
      </c>
      <c r="P22">
        <v>0.15127287802204439</v>
      </c>
      <c r="Q22">
        <v>0.18819206188821858</v>
      </c>
      <c r="R22">
        <v>0.25772872417270254</v>
      </c>
      <c r="S22">
        <v>0.24719304105935205</v>
      </c>
      <c r="T22">
        <v>0.20767749084659046</v>
      </c>
      <c r="U22">
        <v>0.20882754416115157</v>
      </c>
      <c r="V22">
        <v>0.11355327894224493</v>
      </c>
      <c r="W22">
        <v>0.10959779361838964</v>
      </c>
      <c r="X22">
        <v>0.10866818611847734</v>
      </c>
      <c r="Y22">
        <v>0.10577675087263981</v>
      </c>
      <c r="Z22">
        <v>0.12735469475967343</v>
      </c>
    </row>
    <row r="23" spans="1:26">
      <c r="A23" s="1" t="s">
        <v>22</v>
      </c>
      <c r="B23">
        <v>1.4994372866495888E-2</v>
      </c>
      <c r="C23">
        <v>1.9538550799883904E-2</v>
      </c>
      <c r="D23">
        <v>1.5612013582895004E-2</v>
      </c>
      <c r="E23">
        <v>1.5571459277655034E-2</v>
      </c>
      <c r="F23">
        <v>1.6633229841003079E-2</v>
      </c>
      <c r="G23">
        <v>2.1487043227438673E-2</v>
      </c>
      <c r="H23">
        <v>1.7472850660748426E-2</v>
      </c>
      <c r="I23">
        <v>1.9816412944240309E-2</v>
      </c>
      <c r="J23">
        <v>1.5576245017238107E-2</v>
      </c>
      <c r="K23">
        <v>1.4528036055085469E-2</v>
      </c>
      <c r="L23">
        <v>1.5402068770115143E-2</v>
      </c>
      <c r="M23">
        <v>7.2375422126110672E-3</v>
      </c>
      <c r="N23">
        <v>1.4362567919239684E-2</v>
      </c>
      <c r="O23">
        <v>1.3986884151385298E-2</v>
      </c>
      <c r="P23">
        <v>1.2183507360901897E-2</v>
      </c>
      <c r="Q23">
        <v>5.4130025639149027E-3</v>
      </c>
      <c r="R23">
        <v>1.0738517238525497E-2</v>
      </c>
      <c r="S23">
        <v>6.866852116341895E-3</v>
      </c>
      <c r="T23">
        <v>6.204026622410477E-3</v>
      </c>
      <c r="U23">
        <v>5.5294234459617453E-3</v>
      </c>
      <c r="V23">
        <v>2.003837306398094E-2</v>
      </c>
      <c r="W23">
        <v>1.7374610925241625E-2</v>
      </c>
      <c r="X23">
        <v>1.6067861835529464E-2</v>
      </c>
      <c r="Y23">
        <v>2.1879161022472917E-2</v>
      </c>
      <c r="Z23">
        <v>1.757508012860565E-2</v>
      </c>
    </row>
    <row r="24" spans="1:26">
      <c r="A24" s="1" t="s">
        <v>22</v>
      </c>
      <c r="B24">
        <v>8.9813852571679724E-3</v>
      </c>
      <c r="C24">
        <v>1.2926760731550564E-2</v>
      </c>
      <c r="D24">
        <v>1.1696202621282223E-2</v>
      </c>
      <c r="E24">
        <v>1.0332089280474188E-2</v>
      </c>
      <c r="F24">
        <v>1.215441397467993E-2</v>
      </c>
      <c r="G24">
        <v>1.3872645301524949E-2</v>
      </c>
      <c r="H24">
        <v>1.4577309136993774E-2</v>
      </c>
      <c r="I24">
        <v>1.2387209358887052E-2</v>
      </c>
      <c r="J24">
        <v>1.1067164437438506E-2</v>
      </c>
      <c r="K24">
        <v>9.2144421350159635E-3</v>
      </c>
      <c r="L24">
        <v>1.4695463306420214E-2</v>
      </c>
      <c r="M24">
        <v>6.8264675778332631E-3</v>
      </c>
      <c r="N24">
        <v>8.6888374374882432E-3</v>
      </c>
      <c r="O24">
        <v>9.2197178884427626E-3</v>
      </c>
      <c r="P24">
        <v>1.1174037033931994E-2</v>
      </c>
      <c r="Q24">
        <v>1.0835129293564753E-2</v>
      </c>
      <c r="R24">
        <v>1.199569345399926E-2</v>
      </c>
      <c r="S24">
        <v>1.0824224769155032E-2</v>
      </c>
      <c r="T24">
        <v>1.0680309621580196E-2</v>
      </c>
      <c r="U24">
        <v>1.0453997331215131E-2</v>
      </c>
      <c r="V24">
        <v>1.73073023375299E-2</v>
      </c>
      <c r="W24">
        <v>2.0761858236732243E-2</v>
      </c>
      <c r="X24">
        <v>1.8741314512511091E-2</v>
      </c>
      <c r="Y24">
        <v>2.0439379777091107E-2</v>
      </c>
      <c r="Z24">
        <v>1.7095479437777013E-2</v>
      </c>
    </row>
    <row r="25" spans="1:26">
      <c r="A25" s="1" t="s">
        <v>23</v>
      </c>
      <c r="B25">
        <v>1.732614405652699E-2</v>
      </c>
      <c r="C25">
        <v>2.285898215095802E-2</v>
      </c>
      <c r="D25">
        <v>2.0802821517981445E-2</v>
      </c>
      <c r="E25">
        <v>1.9110353593247562E-2</v>
      </c>
      <c r="F25">
        <v>1.8862528548453411E-2</v>
      </c>
      <c r="G25">
        <v>5.3894327954149515E-2</v>
      </c>
      <c r="H25">
        <v>4.8712713071542374E-2</v>
      </c>
      <c r="I25">
        <v>4.8073005923204147E-2</v>
      </c>
      <c r="J25">
        <v>3.8139864160815697E-2</v>
      </c>
      <c r="K25">
        <v>4.0492668297933881E-2</v>
      </c>
      <c r="L25">
        <v>4.6105066736066735E-2</v>
      </c>
      <c r="M25">
        <v>3.0563482988512372E-2</v>
      </c>
      <c r="N25">
        <v>2.848604878228116E-2</v>
      </c>
      <c r="O25">
        <v>3.4868014233952027E-2</v>
      </c>
      <c r="P25">
        <v>2.757194356476611E-2</v>
      </c>
      <c r="Q25">
        <v>3.0438460202870839E-2</v>
      </c>
      <c r="R25">
        <v>3.5294516129968992E-2</v>
      </c>
      <c r="S25">
        <v>2.9204043311964776E-2</v>
      </c>
      <c r="T25">
        <v>3.1688796669412642E-2</v>
      </c>
      <c r="U25">
        <v>3.1136210102779768E-2</v>
      </c>
      <c r="V25">
        <v>2.931679908590994E-2</v>
      </c>
      <c r="W25">
        <v>3.0216377199528219E-2</v>
      </c>
      <c r="X25">
        <v>2.705824592084868E-2</v>
      </c>
      <c r="Y25">
        <v>2.6167794388675652E-2</v>
      </c>
      <c r="Z25">
        <v>2.6840051399309353E-2</v>
      </c>
    </row>
    <row r="26" spans="1:26">
      <c r="A26" s="1" t="s">
        <v>24</v>
      </c>
      <c r="B26">
        <v>4.5506560390898905E-2</v>
      </c>
      <c r="C26">
        <v>5.121727640045836E-2</v>
      </c>
      <c r="D26">
        <v>4.8076661912174856E-2</v>
      </c>
      <c r="E26">
        <v>5.4733625613050431E-2</v>
      </c>
      <c r="F26">
        <v>5.3308459164805921E-2</v>
      </c>
      <c r="G26">
        <v>8.4426985323476172E-2</v>
      </c>
      <c r="H26">
        <v>8.6660063472427828E-2</v>
      </c>
      <c r="I26">
        <v>8.4627942893277547E-2</v>
      </c>
      <c r="J26">
        <v>8.1805204606273968E-2</v>
      </c>
      <c r="K26">
        <v>8.2845163220724702E-2</v>
      </c>
      <c r="L26">
        <v>6.3503054648815768E-2</v>
      </c>
      <c r="M26">
        <v>4.3533419036708612E-2</v>
      </c>
      <c r="N26">
        <v>5.0468561552329622E-2</v>
      </c>
      <c r="O26">
        <v>5.481845442794734E-2</v>
      </c>
      <c r="P26">
        <v>5.2928540070512488E-2</v>
      </c>
      <c r="Q26">
        <v>5.3758307127107274E-2</v>
      </c>
      <c r="R26">
        <v>6.4657118373797701E-2</v>
      </c>
      <c r="S26">
        <v>5.3220255346177595E-2</v>
      </c>
      <c r="T26">
        <v>5.6413605209681632E-2</v>
      </c>
      <c r="U26">
        <v>5.1553029107942884E-2</v>
      </c>
      <c r="V26">
        <v>6.8433060890428624E-2</v>
      </c>
      <c r="W26">
        <v>6.4076537083390284E-2</v>
      </c>
      <c r="X26">
        <v>6.2253727509146498E-2</v>
      </c>
      <c r="Y26">
        <v>6.1827477796402533E-2</v>
      </c>
      <c r="Z26">
        <v>6.7657252099320414E-2</v>
      </c>
    </row>
    <row r="27" spans="1:26">
      <c r="A27" s="1" t="s">
        <v>25</v>
      </c>
      <c r="B27">
        <v>2.0911772236318034</v>
      </c>
      <c r="C27">
        <v>2.2507640822035277</v>
      </c>
      <c r="D27">
        <v>2.1186647140398227</v>
      </c>
      <c r="E27">
        <v>2.2574411605147193</v>
      </c>
      <c r="F27">
        <v>2.1907794940887619</v>
      </c>
      <c r="G27">
        <v>3.5164908121773788</v>
      </c>
      <c r="H27">
        <v>3.0568612055446014</v>
      </c>
      <c r="I27">
        <v>4.0730311800758825</v>
      </c>
      <c r="J27">
        <v>3.3295135420859157</v>
      </c>
      <c r="K27">
        <v>3.3802650169186972</v>
      </c>
      <c r="L27">
        <v>2.001261100258771</v>
      </c>
      <c r="M27">
        <v>1.7414624887852128</v>
      </c>
      <c r="N27">
        <v>1.6573331809243976</v>
      </c>
      <c r="O27">
        <v>1.7083331093542853</v>
      </c>
      <c r="P27">
        <v>1.7672356480216926</v>
      </c>
      <c r="Q27">
        <v>2.5361708693952805</v>
      </c>
      <c r="R27">
        <v>2.9624824950434387</v>
      </c>
      <c r="S27">
        <v>2.6637554399694001</v>
      </c>
      <c r="T27">
        <v>2.5560635005324976</v>
      </c>
      <c r="U27">
        <v>2.5684323858342828</v>
      </c>
      <c r="V27">
        <v>2.5274538994335192</v>
      </c>
      <c r="W27">
        <v>2.3665016997160788</v>
      </c>
      <c r="X27">
        <v>2.6069455315643628</v>
      </c>
      <c r="Y27">
        <v>2.4786260478285165</v>
      </c>
      <c r="Z27">
        <v>2.8001525095485085</v>
      </c>
    </row>
    <row r="28" spans="1:26">
      <c r="A28" s="1" t="s">
        <v>26</v>
      </c>
      <c r="B28">
        <v>6.5894298958161693E-2</v>
      </c>
      <c r="C28">
        <v>7.0928173951700008E-2</v>
      </c>
      <c r="D28">
        <v>7.9558477339078046E-2</v>
      </c>
      <c r="E28">
        <v>7.8479390878512953E-2</v>
      </c>
      <c r="F28">
        <v>7.2450186146993487E-2</v>
      </c>
      <c r="G28">
        <v>0.12398493494308976</v>
      </c>
      <c r="H28">
        <v>0.11047275186361302</v>
      </c>
      <c r="I28">
        <v>0.14973378555606276</v>
      </c>
      <c r="J28">
        <v>0.10359071303073883</v>
      </c>
      <c r="K28">
        <v>0.11433746070338098</v>
      </c>
      <c r="L28">
        <v>9.090090682829384E-2</v>
      </c>
      <c r="M28">
        <v>8.5264429603351344E-2</v>
      </c>
      <c r="N28">
        <v>7.8175723041197173E-2</v>
      </c>
      <c r="O28">
        <v>9.5308874244252939E-2</v>
      </c>
      <c r="P28">
        <v>7.6166415158292519E-2</v>
      </c>
      <c r="Q28">
        <v>9.7047972284336842E-2</v>
      </c>
      <c r="R28">
        <v>0.12503152298748355</v>
      </c>
      <c r="S28">
        <v>0.11363572353716525</v>
      </c>
      <c r="T28">
        <v>0.10721623285411391</v>
      </c>
      <c r="U28">
        <v>0.1022401646554892</v>
      </c>
      <c r="V28">
        <v>7.2710363310827184E-2</v>
      </c>
      <c r="W28">
        <v>6.8117144275306948E-2</v>
      </c>
      <c r="X28">
        <v>6.4153293622237373E-2</v>
      </c>
      <c r="Y28">
        <v>7.1179541570487365E-2</v>
      </c>
      <c r="Z28">
        <v>8.8292635888173737E-2</v>
      </c>
    </row>
    <row r="29" spans="1:26">
      <c r="A29" s="1" t="s">
        <v>27</v>
      </c>
      <c r="B29">
        <v>1.3294832010805013</v>
      </c>
      <c r="C29">
        <v>1.4761064034721707</v>
      </c>
      <c r="D29">
        <v>1.3907942235640687</v>
      </c>
      <c r="E29">
        <v>1.6160705689480794</v>
      </c>
      <c r="F29">
        <v>1.4289086653390946</v>
      </c>
      <c r="G29">
        <v>3.8058988990369036</v>
      </c>
      <c r="H29">
        <v>3.1724344541571829</v>
      </c>
      <c r="I29">
        <v>3.7683760112103091</v>
      </c>
      <c r="J29">
        <v>3.0744024057799235</v>
      </c>
      <c r="K29">
        <v>2.8708377785164751</v>
      </c>
      <c r="L29">
        <v>1.4650698758129976</v>
      </c>
      <c r="M29">
        <v>1.3923368573969452</v>
      </c>
      <c r="N29">
        <v>1.2995697124539516</v>
      </c>
      <c r="O29">
        <v>1.474686783902919</v>
      </c>
      <c r="P29">
        <v>1.1923279579052508</v>
      </c>
      <c r="Q29">
        <v>1.2341092313004725</v>
      </c>
      <c r="R29">
        <v>1.726934520028429</v>
      </c>
      <c r="S29">
        <v>1.6833953679544607</v>
      </c>
      <c r="T29">
        <v>1.5421093096572644</v>
      </c>
      <c r="U29">
        <v>1.3572062063167429</v>
      </c>
      <c r="V29">
        <v>1.6209276756462172</v>
      </c>
      <c r="W29">
        <v>1.7055517335908865</v>
      </c>
      <c r="X29">
        <v>1.27955606312223</v>
      </c>
      <c r="Y29">
        <v>1.2837429026473828</v>
      </c>
      <c r="Z29">
        <v>1.8002733527237802</v>
      </c>
    </row>
    <row r="30" spans="1:26">
      <c r="A30" s="1" t="s">
        <v>28</v>
      </c>
      <c r="B30">
        <v>0.13832049277059644</v>
      </c>
      <c r="C30">
        <v>0.1597194793749335</v>
      </c>
      <c r="D30">
        <v>0.16614562558299434</v>
      </c>
      <c r="E30">
        <v>0.17130695068173724</v>
      </c>
      <c r="F30">
        <v>0.16134746984583392</v>
      </c>
      <c r="G30">
        <v>0.43913405465604077</v>
      </c>
      <c r="H30">
        <v>0.38095735370547934</v>
      </c>
      <c r="I30">
        <v>0.39016148963158642</v>
      </c>
      <c r="J30">
        <v>0.33050622719668105</v>
      </c>
      <c r="K30">
        <v>0.31923546500115807</v>
      </c>
      <c r="L30">
        <v>0.22759294640518968</v>
      </c>
      <c r="M30">
        <v>0.22822304437646321</v>
      </c>
      <c r="N30">
        <v>0.21892081311773359</v>
      </c>
      <c r="O30">
        <v>0.24435762991232746</v>
      </c>
      <c r="P30">
        <v>0.19302805715640486</v>
      </c>
      <c r="Q30">
        <v>0.168151196818036</v>
      </c>
      <c r="R30">
        <v>0.25937809444799764</v>
      </c>
      <c r="S30">
        <v>0.27149564668331971</v>
      </c>
      <c r="T30">
        <v>0.20117035026163094</v>
      </c>
      <c r="U30">
        <v>0.20109876267116045</v>
      </c>
      <c r="V30">
        <v>0.16804021469807293</v>
      </c>
      <c r="W30">
        <v>0.17685126102425169</v>
      </c>
      <c r="X30">
        <v>0.13009554013036281</v>
      </c>
      <c r="Y30">
        <v>0.12084838839423478</v>
      </c>
      <c r="Z30">
        <v>0.16929487845240759</v>
      </c>
    </row>
    <row r="31" spans="1:26">
      <c r="A31" s="1" t="s">
        <v>29</v>
      </c>
      <c r="B31">
        <v>5.7816064093857283E-3</v>
      </c>
      <c r="C31">
        <v>6.047688125589693E-3</v>
      </c>
      <c r="D31">
        <v>6.2591256559413819E-3</v>
      </c>
      <c r="E31">
        <v>5.5587947093707138E-3</v>
      </c>
      <c r="F31">
        <v>7.3233069093286019E-3</v>
      </c>
      <c r="G31">
        <v>1.6764978666490009E-2</v>
      </c>
      <c r="H31">
        <v>1.4604811931514281E-2</v>
      </c>
      <c r="I31">
        <v>1.5528591246529517E-2</v>
      </c>
      <c r="J31">
        <v>1.1742344531839449E-2</v>
      </c>
      <c r="K31">
        <v>1.184698809590955E-2</v>
      </c>
      <c r="L31">
        <v>9.746685141563299E-3</v>
      </c>
      <c r="M31">
        <v>1.1002202867871418E-2</v>
      </c>
      <c r="N31">
        <v>8.5135515458085228E-3</v>
      </c>
      <c r="O31">
        <v>1.1290707888286964E-2</v>
      </c>
      <c r="P31">
        <v>9.7956426850276807E-3</v>
      </c>
      <c r="Q31">
        <v>1.0130013765568017E-2</v>
      </c>
      <c r="R31">
        <v>1.226123974294847E-2</v>
      </c>
      <c r="S31">
        <v>1.3865473224809032E-2</v>
      </c>
      <c r="T31">
        <v>9.4428675919019101E-3</v>
      </c>
      <c r="U31">
        <v>9.5802741907346032E-3</v>
      </c>
      <c r="V31">
        <v>5.68905534115321E-3</v>
      </c>
      <c r="W31">
        <v>6.7810305560473067E-3</v>
      </c>
      <c r="X31">
        <v>4.2593922984702406E-3</v>
      </c>
      <c r="Y31">
        <v>3.4614309394506897E-3</v>
      </c>
      <c r="Z31">
        <v>6.1063755026492935E-3</v>
      </c>
    </row>
    <row r="32" spans="1:26">
      <c r="A32" s="2" t="s">
        <v>115</v>
      </c>
      <c r="B32">
        <v>17.358367140366099</v>
      </c>
      <c r="C32">
        <v>19.505360587470999</v>
      </c>
      <c r="D32">
        <v>18.145368728397202</v>
      </c>
      <c r="E32">
        <v>19.184631399135725</v>
      </c>
      <c r="F32">
        <v>18.518537023734158</v>
      </c>
      <c r="G32">
        <v>28.303126572260886</v>
      </c>
      <c r="H32">
        <v>25.089862571670508</v>
      </c>
      <c r="I32">
        <v>30.660546123724998</v>
      </c>
      <c r="J32">
        <v>26.528724577078933</v>
      </c>
      <c r="K32">
        <v>26.238068070904525</v>
      </c>
      <c r="L32">
        <v>24.728860447259819</v>
      </c>
      <c r="M32">
        <v>23.162900130541647</v>
      </c>
      <c r="N32">
        <v>21.856621193390517</v>
      </c>
      <c r="O32">
        <v>24.199340426499234</v>
      </c>
      <c r="P32">
        <v>22.068961748190539</v>
      </c>
      <c r="Q32">
        <v>24.049170384622276</v>
      </c>
      <c r="R32">
        <v>28.411429048753984</v>
      </c>
      <c r="S32">
        <v>26.111996177514534</v>
      </c>
      <c r="T32">
        <v>25.988379077005046</v>
      </c>
      <c r="U32">
        <v>24.415980254147012</v>
      </c>
      <c r="V32">
        <v>21.099530195633406</v>
      </c>
      <c r="W32">
        <v>21.558732384726685</v>
      </c>
      <c r="X32">
        <v>21.38007570283424</v>
      </c>
      <c r="Y32">
        <v>21.231455764131702</v>
      </c>
      <c r="Z32">
        <v>22.83266197336026</v>
      </c>
    </row>
    <row r="33" spans="1:26">
      <c r="A33" t="s">
        <v>30</v>
      </c>
      <c r="B33">
        <v>9.916812125805316E-2</v>
      </c>
      <c r="C33">
        <v>9.5095438562391776E-2</v>
      </c>
      <c r="D33">
        <v>9.7837965162254389E-2</v>
      </c>
      <c r="E33">
        <v>9.954426038836578E-2</v>
      </c>
      <c r="F33">
        <v>9.7455801140278769E-2</v>
      </c>
      <c r="G33">
        <v>4.114938362720269E-2</v>
      </c>
      <c r="H33">
        <v>3.6879198589111206E-2</v>
      </c>
      <c r="I33">
        <v>5.9221770120533368E-2</v>
      </c>
      <c r="J33">
        <v>4.8023406890624606E-2</v>
      </c>
      <c r="K33">
        <v>4.7556622346208083E-2</v>
      </c>
      <c r="L33">
        <v>0.133750423152906</v>
      </c>
      <c r="M33">
        <v>0.13381408037768577</v>
      </c>
      <c r="N33">
        <v>0.13266456251978431</v>
      </c>
      <c r="O33">
        <v>0.14839530110023552</v>
      </c>
      <c r="P33">
        <v>0.13138627689499977</v>
      </c>
      <c r="Q33">
        <v>0.10324392061934445</v>
      </c>
      <c r="R33">
        <v>0.11500735144967067</v>
      </c>
      <c r="S33">
        <v>9.9085562617964862E-2</v>
      </c>
      <c r="T33">
        <v>0.10924539023544068</v>
      </c>
      <c r="U33">
        <v>9.4501858821765178E-2</v>
      </c>
      <c r="V33">
        <v>0.15306840353164503</v>
      </c>
      <c r="W33">
        <v>0.15983032721401808</v>
      </c>
      <c r="X33">
        <v>0.15557849359730352</v>
      </c>
      <c r="Y33">
        <v>0.16200491322299654</v>
      </c>
      <c r="Z33">
        <v>0.17623375807844616</v>
      </c>
    </row>
    <row r="34" spans="1:26">
      <c r="A34" t="s">
        <v>31</v>
      </c>
      <c r="B34">
        <v>0.54075014770734797</v>
      </c>
      <c r="C34">
        <v>0.5475090115559953</v>
      </c>
      <c r="D34">
        <v>0.4457180447840281</v>
      </c>
      <c r="E34">
        <v>0.48390657184749641</v>
      </c>
      <c r="F34">
        <v>0.50719001880419001</v>
      </c>
      <c r="G34">
        <v>0.24342841240636187</v>
      </c>
      <c r="H34">
        <v>0.23002854699492925</v>
      </c>
      <c r="I34">
        <v>0.32396034659160194</v>
      </c>
      <c r="J34">
        <v>0.30536781173377819</v>
      </c>
      <c r="K34">
        <v>0.30849785189735207</v>
      </c>
      <c r="L34">
        <v>0.58734579129172371</v>
      </c>
      <c r="M34">
        <v>0.55324553845369806</v>
      </c>
      <c r="N34">
        <v>0.54207021166410818</v>
      </c>
      <c r="O34">
        <v>0.54907745467497249</v>
      </c>
      <c r="P34">
        <v>0.55413854745412472</v>
      </c>
      <c r="Q34">
        <v>0.60507396030217875</v>
      </c>
      <c r="R34">
        <v>0.57926718063790705</v>
      </c>
      <c r="S34">
        <v>0.48176223920182215</v>
      </c>
      <c r="T34">
        <v>0.52683249680885702</v>
      </c>
      <c r="U34">
        <v>0.49372192009776905</v>
      </c>
      <c r="V34">
        <v>0.52925624062420973</v>
      </c>
      <c r="W34">
        <v>0.53692809880514636</v>
      </c>
      <c r="X34">
        <v>0.63152647480593382</v>
      </c>
      <c r="Y34">
        <v>0.70147854345427496</v>
      </c>
      <c r="Z34">
        <v>0.65248247459796005</v>
      </c>
    </row>
    <row r="35" spans="1:26">
      <c r="A35" t="s">
        <v>32</v>
      </c>
      <c r="B35">
        <v>2.0659451057298783E-2</v>
      </c>
      <c r="C35">
        <v>1.9842272527627866E-2</v>
      </c>
      <c r="D35">
        <v>1.5363521005612285E-2</v>
      </c>
      <c r="E35">
        <v>1.8378199966424716E-2</v>
      </c>
      <c r="F35">
        <v>1.8277402325224203E-2</v>
      </c>
      <c r="G35">
        <v>5.8211754558610586E-3</v>
      </c>
      <c r="H35">
        <v>3.1138825277514555E-3</v>
      </c>
      <c r="I35">
        <v>7.7501725674165856E-3</v>
      </c>
      <c r="J35">
        <v>8.9829377417153262E-3</v>
      </c>
      <c r="K35">
        <v>5.4161102352101118E-3</v>
      </c>
      <c r="L35">
        <v>1.558116367470194E-2</v>
      </c>
      <c r="M35">
        <v>1.7442902254720047E-2</v>
      </c>
      <c r="N35">
        <v>1.4640465049131343E-2</v>
      </c>
      <c r="O35">
        <v>1.6020676216031291E-2</v>
      </c>
      <c r="P35">
        <v>1.7219820449549287E-2</v>
      </c>
      <c r="Q35">
        <v>1.8563796124885509E-2</v>
      </c>
      <c r="R35">
        <v>1.5621742869712366E-2</v>
      </c>
      <c r="S35">
        <v>1.3613821764538871E-2</v>
      </c>
      <c r="T35">
        <v>1.6162275843852134E-2</v>
      </c>
      <c r="U35">
        <v>1.2495614908708059E-2</v>
      </c>
      <c r="V35">
        <v>1.6855804703917156E-2</v>
      </c>
      <c r="W35">
        <v>1.7826454609382949E-2</v>
      </c>
      <c r="X35">
        <v>1.8043232206815356E-2</v>
      </c>
      <c r="Y35">
        <v>2.1233619395501942E-2</v>
      </c>
      <c r="Z35">
        <v>2.4166628187104629E-2</v>
      </c>
    </row>
    <row r="36" spans="1:26">
      <c r="A36" t="s">
        <v>33</v>
      </c>
      <c r="B36">
        <v>5.098719840485543E-3</v>
      </c>
      <c r="C36">
        <v>6.8453274955951916E-3</v>
      </c>
      <c r="D36">
        <v>3.6085496818722539E-3</v>
      </c>
      <c r="E36">
        <v>5.1219270899793539E-3</v>
      </c>
      <c r="F36">
        <v>5.1380918161325071E-3</v>
      </c>
      <c r="G36">
        <v>8.9594771967473064E-4</v>
      </c>
      <c r="H36">
        <v>0</v>
      </c>
      <c r="I36">
        <v>0</v>
      </c>
      <c r="J36">
        <v>9.591769672151868E-4</v>
      </c>
      <c r="K36">
        <v>8.7966541043849565E-4</v>
      </c>
      <c r="L36">
        <v>3.4194965280409323E-3</v>
      </c>
      <c r="M36">
        <v>3.8651208369817913E-3</v>
      </c>
      <c r="N36">
        <v>6.8052275644124565E-3</v>
      </c>
      <c r="O36">
        <v>2.0051901758325187E-3</v>
      </c>
      <c r="P36">
        <v>3.1247428898198309E-3</v>
      </c>
      <c r="Q36">
        <v>6.0402133449306509E-3</v>
      </c>
      <c r="R36">
        <v>3.328478279570112E-3</v>
      </c>
      <c r="S36">
        <v>5.2408830168599041E-3</v>
      </c>
      <c r="T36">
        <v>2.1893832943333212E-3</v>
      </c>
      <c r="U36">
        <v>3.2561834200866566E-3</v>
      </c>
      <c r="V36">
        <v>6.3969170048524746E-3</v>
      </c>
      <c r="W36">
        <v>4.6327727378354111E-3</v>
      </c>
      <c r="X36">
        <v>9.0097019895520498E-3</v>
      </c>
      <c r="Y36">
        <v>5.6171584036921263E-3</v>
      </c>
      <c r="Z36">
        <v>8.2584567968790462E-3</v>
      </c>
    </row>
    <row r="37" spans="1:26">
      <c r="A37" t="s">
        <v>33</v>
      </c>
      <c r="B37">
        <v>5.098719840485543E-3</v>
      </c>
      <c r="C37">
        <v>6.196296679607631E-3</v>
      </c>
      <c r="D37">
        <v>4.7030063388752708E-3</v>
      </c>
      <c r="E37">
        <v>5.1219270899793539E-3</v>
      </c>
      <c r="F37">
        <v>5.1380918161325071E-3</v>
      </c>
      <c r="G37">
        <v>8.9594771967473064E-4</v>
      </c>
      <c r="H37">
        <v>0</v>
      </c>
      <c r="I37">
        <v>0</v>
      </c>
      <c r="J37">
        <v>9.591769672151868E-4</v>
      </c>
      <c r="K37">
        <v>1.9889516177898064E-3</v>
      </c>
      <c r="L37">
        <v>6.8431614279915861E-3</v>
      </c>
      <c r="M37">
        <v>4.2975746321020671E-3</v>
      </c>
      <c r="N37">
        <v>6.8052275644124565E-3</v>
      </c>
      <c r="O37">
        <v>3.6521066888425217E-3</v>
      </c>
      <c r="P37">
        <v>4.4787658439367556E-3</v>
      </c>
      <c r="Q37">
        <v>6.0402133449306509E-3</v>
      </c>
      <c r="R37">
        <v>4.9578046493096743E-3</v>
      </c>
      <c r="S37">
        <v>5.2408830168599041E-3</v>
      </c>
      <c r="T37">
        <v>7.0294285984196844E-3</v>
      </c>
      <c r="U37">
        <v>3.2561834200866566E-3</v>
      </c>
      <c r="V37">
        <v>6.3969170048524746E-3</v>
      </c>
      <c r="W37">
        <v>4.7518575136655597E-3</v>
      </c>
      <c r="X37">
        <v>7.7362312635872593E-3</v>
      </c>
      <c r="Y37">
        <v>7.373012191190121E-3</v>
      </c>
      <c r="Z37">
        <v>4.6327437996357031E-3</v>
      </c>
    </row>
    <row r="38" spans="1:26">
      <c r="A38" t="s">
        <v>34</v>
      </c>
      <c r="B38">
        <v>3.5120005885690298E-3</v>
      </c>
      <c r="C38">
        <v>4.1239227782854312E-3</v>
      </c>
      <c r="D38">
        <v>5.8174037510637664E-3</v>
      </c>
      <c r="E38">
        <v>3.9871744165966084E-3</v>
      </c>
      <c r="F38">
        <v>4.5822330731076144E-3</v>
      </c>
      <c r="G38">
        <v>2.1846771666541279E-3</v>
      </c>
      <c r="H38">
        <v>3.1596012927572236E-3</v>
      </c>
      <c r="I38">
        <v>2.6041776167344483E-3</v>
      </c>
      <c r="J38">
        <v>1.9747731351583628E-3</v>
      </c>
      <c r="K38">
        <v>2.8179924091660301E-3</v>
      </c>
      <c r="L38">
        <v>7.9066857317050578E-3</v>
      </c>
      <c r="M38">
        <v>3.8076936977041696E-3</v>
      </c>
      <c r="N38">
        <v>4.7513665255219419E-3</v>
      </c>
      <c r="O38">
        <v>6.4898352276366415E-3</v>
      </c>
      <c r="P38">
        <v>5.084049955360573E-3</v>
      </c>
      <c r="Q38">
        <v>3.709064522957768E-3</v>
      </c>
      <c r="R38">
        <v>4.3151227261982433E-3</v>
      </c>
      <c r="S38">
        <v>3.4499821306900867E-3</v>
      </c>
      <c r="T38">
        <v>3.3439120738423E-3</v>
      </c>
      <c r="U38">
        <v>2.7206259116783942E-3</v>
      </c>
      <c r="V38">
        <v>9.842485030051619E-3</v>
      </c>
      <c r="W38">
        <v>8.4771843251970277E-3</v>
      </c>
      <c r="X38">
        <v>7.910360619938734E-3</v>
      </c>
      <c r="Y38">
        <v>9.6855176807026464E-3</v>
      </c>
      <c r="Z38">
        <v>7.4793713246014554E-3</v>
      </c>
    </row>
    <row r="39" spans="1:26">
      <c r="A39" t="s">
        <v>35</v>
      </c>
      <c r="B39">
        <v>1.3665964763585484E-2</v>
      </c>
      <c r="C39">
        <v>1.1418597504026171E-2</v>
      </c>
      <c r="D39">
        <v>9.8407626840339574E-3</v>
      </c>
      <c r="E39">
        <v>9.9151600286900149E-3</v>
      </c>
      <c r="F39">
        <v>1.2463270584485764E-2</v>
      </c>
      <c r="G39">
        <v>6.6739633583195058E-3</v>
      </c>
      <c r="H39">
        <v>4.7234471354635453E-3</v>
      </c>
      <c r="I39">
        <v>7.4707720508197985E-3</v>
      </c>
      <c r="J39">
        <v>5.2706958873638184E-3</v>
      </c>
      <c r="K39">
        <v>6.1023550713875819E-3</v>
      </c>
      <c r="L39">
        <v>1.0418277173995422E-2</v>
      </c>
      <c r="M39">
        <v>6.9892707434490338E-3</v>
      </c>
      <c r="N39">
        <v>9.6344022717369283E-3</v>
      </c>
      <c r="O39">
        <v>1.1684241934131671E-2</v>
      </c>
      <c r="P39">
        <v>1.1852022849402961E-2</v>
      </c>
      <c r="Q39">
        <v>6.6763785869919153E-3</v>
      </c>
      <c r="R39">
        <v>7.4739153782047776E-3</v>
      </c>
      <c r="S39">
        <v>6.090153538314682E-3</v>
      </c>
      <c r="T39">
        <v>6.0776698273104449E-3</v>
      </c>
      <c r="U39">
        <v>7.2308571682560309E-3</v>
      </c>
      <c r="V39">
        <v>1.3346808854233141E-2</v>
      </c>
      <c r="W39">
        <v>1.473129462475338E-2</v>
      </c>
      <c r="X39">
        <v>1.2413519669551829E-2</v>
      </c>
      <c r="Y39">
        <v>1.2295314320239968E-2</v>
      </c>
      <c r="Z39">
        <v>9.5596300627403402E-3</v>
      </c>
    </row>
    <row r="40" spans="1:26">
      <c r="A40" t="s">
        <v>36</v>
      </c>
      <c r="B40">
        <v>0.12188716288801024</v>
      </c>
      <c r="C40">
        <v>0.12040977021794336</v>
      </c>
      <c r="D40">
        <v>0.12665588758066917</v>
      </c>
      <c r="E40">
        <v>0.12618293233048147</v>
      </c>
      <c r="F40">
        <v>0.13675111350902971</v>
      </c>
      <c r="G40">
        <v>5.1933781545013456E-2</v>
      </c>
      <c r="H40">
        <v>4.8485327962542957E-2</v>
      </c>
      <c r="I40">
        <v>6.6065785723964571E-2</v>
      </c>
      <c r="J40">
        <v>5.6222441293192787E-2</v>
      </c>
      <c r="K40">
        <v>4.8212514688008287E-2</v>
      </c>
      <c r="L40">
        <v>0.12354195403169985</v>
      </c>
      <c r="M40">
        <v>0.10367296855673333</v>
      </c>
      <c r="N40">
        <v>0.11169573002991987</v>
      </c>
      <c r="O40">
        <v>0.14047720418119702</v>
      </c>
      <c r="P40">
        <v>0.11445856760816306</v>
      </c>
      <c r="Q40">
        <v>8.3718877512752962E-2</v>
      </c>
      <c r="R40">
        <v>9.4146684393213831E-2</v>
      </c>
      <c r="S40">
        <v>7.7352971037432688E-2</v>
      </c>
      <c r="T40">
        <v>9.8863647774048435E-2</v>
      </c>
      <c r="U40">
        <v>8.2011176816227438E-2</v>
      </c>
      <c r="V40">
        <v>0.22710005007192549</v>
      </c>
      <c r="W40">
        <v>0.19874233376923395</v>
      </c>
      <c r="X40">
        <v>0.20641566493068914</v>
      </c>
      <c r="Y40">
        <v>0.16707838290831112</v>
      </c>
      <c r="Z40">
        <v>0.20287229881014046</v>
      </c>
    </row>
    <row r="41" spans="1:26">
      <c r="A41" t="s">
        <v>37</v>
      </c>
      <c r="B41">
        <v>6.6492193476173131</v>
      </c>
      <c r="C41">
        <v>6.7405363516576724</v>
      </c>
      <c r="D41">
        <v>6.3581696131555816</v>
      </c>
      <c r="E41">
        <v>6.5702252017307687</v>
      </c>
      <c r="F41">
        <v>7.0614938312164917</v>
      </c>
      <c r="G41">
        <v>3.3337372191377179</v>
      </c>
      <c r="H41">
        <v>3.7529069652290912</v>
      </c>
      <c r="I41">
        <v>4.5660561214060778</v>
      </c>
      <c r="J41">
        <v>3.9095145218776066</v>
      </c>
      <c r="K41">
        <v>4.1590188529274439</v>
      </c>
      <c r="L41">
        <v>6.7449262913953021</v>
      </c>
      <c r="M41">
        <v>6.0801330922045231</v>
      </c>
      <c r="N41">
        <v>5.5362168004164145</v>
      </c>
      <c r="O41">
        <v>5.5152090155888827</v>
      </c>
      <c r="P41">
        <v>6.1228041855667437</v>
      </c>
      <c r="Q41">
        <v>6.7261024071486695</v>
      </c>
      <c r="R41">
        <v>5.6172183022497029</v>
      </c>
      <c r="S41">
        <v>4.9630424151858268</v>
      </c>
      <c r="T41">
        <v>5.3928289295321452</v>
      </c>
      <c r="U41">
        <v>5.0593030503619296</v>
      </c>
      <c r="V41">
        <v>6.1058697229387313</v>
      </c>
      <c r="W41">
        <v>6.0851855311380341</v>
      </c>
      <c r="X41">
        <v>7.3341483913612038</v>
      </c>
      <c r="Y41">
        <v>7.6411335007749539</v>
      </c>
      <c r="Z41">
        <v>7.2551832975333781</v>
      </c>
    </row>
    <row r="42" spans="1:26">
      <c r="A42" t="s">
        <v>38</v>
      </c>
      <c r="B42">
        <v>1.3372621579935979</v>
      </c>
      <c r="C42">
        <v>1.5107258341368848</v>
      </c>
      <c r="D42">
        <v>1.2974176098886205</v>
      </c>
      <c r="E42">
        <v>1.3851746078925555</v>
      </c>
      <c r="F42">
        <v>1.319438773275015</v>
      </c>
      <c r="G42">
        <v>0.63790499403823231</v>
      </c>
      <c r="H42">
        <v>0.65938089640028819</v>
      </c>
      <c r="I42">
        <v>0.72464306791702826</v>
      </c>
      <c r="J42">
        <v>0.6410095295872198</v>
      </c>
      <c r="K42">
        <v>0.66802637796982911</v>
      </c>
      <c r="L42">
        <v>1.0769017460004682</v>
      </c>
      <c r="M42">
        <v>0.98940111346208837</v>
      </c>
      <c r="N42">
        <v>0.91156881235786758</v>
      </c>
      <c r="O42">
        <v>0.95011568511258293</v>
      </c>
      <c r="P42">
        <v>0.94515167545742662</v>
      </c>
      <c r="Q42">
        <v>1.0204003058727582</v>
      </c>
      <c r="R42">
        <v>0.86464363690693635</v>
      </c>
      <c r="S42">
        <v>0.83169173131802554</v>
      </c>
      <c r="T42">
        <v>0.85854747820299249</v>
      </c>
      <c r="U42">
        <v>0.76107301755968138</v>
      </c>
      <c r="V42">
        <v>1.1769862117693739</v>
      </c>
      <c r="W42">
        <v>1.2398554389610075</v>
      </c>
      <c r="X42">
        <v>1.4651574912689362</v>
      </c>
      <c r="Y42">
        <v>1.7300397961916334</v>
      </c>
      <c r="Z42">
        <v>1.3977422672667288</v>
      </c>
    </row>
    <row r="43" spans="1:26">
      <c r="A43" t="s">
        <v>39</v>
      </c>
      <c r="B43">
        <v>0.1218762256538078</v>
      </c>
      <c r="C43">
        <v>0.11461468656445156</v>
      </c>
      <c r="D43">
        <v>0.12781068579372826</v>
      </c>
      <c r="E43">
        <v>0.14098834123432286</v>
      </c>
      <c r="F43">
        <v>0.13154043647027333</v>
      </c>
      <c r="G43">
        <v>3.3749216236501497E-2</v>
      </c>
      <c r="H43">
        <v>3.0615507717063457E-2</v>
      </c>
      <c r="I43">
        <v>5.2203440741318968E-2</v>
      </c>
      <c r="J43">
        <v>4.585293597229595E-2</v>
      </c>
      <c r="K43">
        <v>4.5662403926465506E-2</v>
      </c>
      <c r="L43">
        <v>0.11784320016437699</v>
      </c>
      <c r="M43">
        <v>0.12371153966354698</v>
      </c>
      <c r="N43">
        <v>0.10771396538091195</v>
      </c>
      <c r="O43">
        <v>0.11435886377210665</v>
      </c>
      <c r="P43">
        <v>9.549332176493347E-2</v>
      </c>
      <c r="Q43">
        <v>8.0825145260765813E-2</v>
      </c>
      <c r="R43">
        <v>9.8679366285079118E-2</v>
      </c>
      <c r="S43">
        <v>9.7901386025817022E-2</v>
      </c>
      <c r="T43">
        <v>0.10264040567936356</v>
      </c>
      <c r="U43">
        <v>9.5555942341319935E-2</v>
      </c>
      <c r="V43">
        <v>0.12641571682921141</v>
      </c>
      <c r="W43">
        <v>0.12406127592811134</v>
      </c>
      <c r="X43">
        <v>0.11658700633739993</v>
      </c>
      <c r="Y43">
        <v>0.12083215696918918</v>
      </c>
      <c r="Z43">
        <v>0.13472136988223782</v>
      </c>
    </row>
    <row r="44" spans="1:26">
      <c r="A44" t="s">
        <v>40</v>
      </c>
      <c r="B44">
        <v>1.3864147447333389E-2</v>
      </c>
      <c r="C44">
        <v>1.3208319029276197E-2</v>
      </c>
      <c r="D44">
        <v>1.037075056794802E-2</v>
      </c>
      <c r="E44">
        <v>1.3255670972722379E-2</v>
      </c>
      <c r="F44">
        <v>1.4401018985708506E-2</v>
      </c>
      <c r="G44">
        <v>9.9541877257184087E-3</v>
      </c>
      <c r="H44">
        <v>8.8371456878236897E-3</v>
      </c>
      <c r="I44">
        <v>1.3791744597239383E-2</v>
      </c>
      <c r="J44">
        <v>9.4691236318596612E-3</v>
      </c>
      <c r="K44">
        <v>1.1023858879873775E-2</v>
      </c>
      <c r="L44">
        <v>1.1393002524601816E-2</v>
      </c>
      <c r="M44">
        <v>8.7718772644851829E-3</v>
      </c>
      <c r="N44">
        <v>1.3326454901015472E-2</v>
      </c>
      <c r="O44">
        <v>1.3893246327471208E-2</v>
      </c>
      <c r="P44">
        <v>1.30899764937549E-2</v>
      </c>
      <c r="Q44">
        <v>3.8517008361266779E-3</v>
      </c>
      <c r="R44">
        <v>8.4809335783115111E-3</v>
      </c>
      <c r="S44">
        <v>5.6213233033912914E-3</v>
      </c>
      <c r="T44">
        <v>6.6749653118815845E-3</v>
      </c>
      <c r="U44">
        <v>6.4949199405393045E-3</v>
      </c>
      <c r="V44">
        <v>1.4095196243691497E-2</v>
      </c>
      <c r="W44">
        <v>1.4970271048151068E-2</v>
      </c>
      <c r="X44">
        <v>1.3007204427833026E-2</v>
      </c>
      <c r="Y44">
        <v>1.3297297471791134E-2</v>
      </c>
      <c r="Z44">
        <v>1.4977239646222147E-2</v>
      </c>
    </row>
    <row r="45" spans="1:26">
      <c r="A45" t="s">
        <v>41</v>
      </c>
      <c r="B45">
        <v>0.28651851356570679</v>
      </c>
      <c r="C45">
        <v>0.27097294513805098</v>
      </c>
      <c r="D45">
        <v>0.26250036090689721</v>
      </c>
      <c r="E45">
        <v>0.28334749083847816</v>
      </c>
      <c r="F45">
        <v>0.28172474752717103</v>
      </c>
      <c r="G45">
        <v>0.19828790000633373</v>
      </c>
      <c r="H45">
        <v>0.21530666453055686</v>
      </c>
      <c r="I45">
        <v>0.20160184203933518</v>
      </c>
      <c r="J45">
        <v>0.17877874674553221</v>
      </c>
      <c r="K45">
        <v>0.1889817029594629</v>
      </c>
      <c r="L45">
        <v>0.29197727353109099</v>
      </c>
      <c r="M45">
        <v>0.21720916654456962</v>
      </c>
      <c r="N45">
        <v>0.22565775009039532</v>
      </c>
      <c r="O45">
        <v>0.23531603587156263</v>
      </c>
      <c r="P45">
        <v>0.22667433549130228</v>
      </c>
      <c r="Q45">
        <v>0.23037164400501814</v>
      </c>
      <c r="R45">
        <v>0.21795200606863652</v>
      </c>
      <c r="S45">
        <v>0.163761607079767</v>
      </c>
      <c r="T45">
        <v>0.19544585118628138</v>
      </c>
      <c r="U45">
        <v>0.18491766413430458</v>
      </c>
      <c r="V45">
        <v>0.34554849071570354</v>
      </c>
      <c r="W45">
        <v>0.33503815838835249</v>
      </c>
      <c r="X45">
        <v>0.3166321217418463</v>
      </c>
      <c r="Y45">
        <v>0.38367294220789167</v>
      </c>
      <c r="Z45">
        <v>0.34243772057752719</v>
      </c>
    </row>
    <row r="46" spans="1:26">
      <c r="A46" t="s">
        <v>42</v>
      </c>
      <c r="B46">
        <v>4.4692273259650889E-2</v>
      </c>
      <c r="C46">
        <v>4.6792788483382891E-2</v>
      </c>
      <c r="D46">
        <v>3.737126009578625E-2</v>
      </c>
      <c r="E46">
        <v>3.8361075258320665E-2</v>
      </c>
      <c r="F46">
        <v>4.8886646114274776E-2</v>
      </c>
      <c r="G46">
        <v>3.5301600124463053E-2</v>
      </c>
      <c r="H46">
        <v>3.2808082857586768E-2</v>
      </c>
      <c r="I46">
        <v>3.8657729331550671E-2</v>
      </c>
      <c r="J46">
        <v>3.3573064381587928E-2</v>
      </c>
      <c r="K46">
        <v>3.2347015260083191E-2</v>
      </c>
      <c r="L46">
        <v>4.4798840266304228E-2</v>
      </c>
      <c r="M46">
        <v>3.0010079550936798E-2</v>
      </c>
      <c r="N46">
        <v>4.0526455033462819E-2</v>
      </c>
      <c r="O46">
        <v>4.1876865164519814E-2</v>
      </c>
      <c r="P46">
        <v>4.2933150333214792E-2</v>
      </c>
      <c r="Q46">
        <v>1.8346485200480777E-2</v>
      </c>
      <c r="R46">
        <v>3.7819282064637277E-2</v>
      </c>
      <c r="S46">
        <v>2.6262241625211822E-2</v>
      </c>
      <c r="T46">
        <v>2.2430574069660668E-2</v>
      </c>
      <c r="U46">
        <v>2.273642574090648E-2</v>
      </c>
      <c r="V46">
        <v>5.4621665807307387E-2</v>
      </c>
      <c r="W46">
        <v>5.2333036404533975E-2</v>
      </c>
      <c r="X46">
        <v>5.1361627335416972E-2</v>
      </c>
      <c r="Y46">
        <v>5.6236802472106551E-2</v>
      </c>
      <c r="Z46">
        <v>5.4165389692521604E-2</v>
      </c>
    </row>
    <row r="47" spans="1:26">
      <c r="A47" t="s">
        <v>43</v>
      </c>
      <c r="B47">
        <v>0.21131217717386097</v>
      </c>
      <c r="C47">
        <v>0.21629589709156449</v>
      </c>
      <c r="D47">
        <v>0.18851844551012087</v>
      </c>
      <c r="E47">
        <v>0.24347246356129582</v>
      </c>
      <c r="F47">
        <v>0.21520881309456624</v>
      </c>
      <c r="G47">
        <v>9.895571763624128E-2</v>
      </c>
      <c r="H47">
        <v>9.7209427814526392E-2</v>
      </c>
      <c r="I47">
        <v>0.10118123736093723</v>
      </c>
      <c r="J47">
        <v>7.9429893076514754E-2</v>
      </c>
      <c r="K47">
        <v>9.3721819518981841E-2</v>
      </c>
      <c r="L47">
        <v>0.23935886229551817</v>
      </c>
      <c r="M47">
        <v>0.15558733898404611</v>
      </c>
      <c r="N47">
        <v>0.15811740000556279</v>
      </c>
      <c r="O47">
        <v>0.17399744233904585</v>
      </c>
      <c r="P47">
        <v>0.15122872317639613</v>
      </c>
      <c r="Q47">
        <v>0.11496908349672705</v>
      </c>
      <c r="R47">
        <v>0.11641969256229187</v>
      </c>
      <c r="S47">
        <v>8.6567001366536667E-2</v>
      </c>
      <c r="T47">
        <v>0.10724345905347082</v>
      </c>
      <c r="U47">
        <v>8.9752926977040084E-2</v>
      </c>
      <c r="V47">
        <v>0.23541808365024675</v>
      </c>
      <c r="W47">
        <v>0.26815803143040706</v>
      </c>
      <c r="X47">
        <v>0.23145979023389199</v>
      </c>
      <c r="Y47">
        <v>0.24187384014082206</v>
      </c>
      <c r="Z47">
        <v>0.24024925105592052</v>
      </c>
    </row>
    <row r="48" spans="1:26">
      <c r="A48" t="s">
        <v>44</v>
      </c>
      <c r="B48">
        <v>2.3231068249143484E-2</v>
      </c>
      <c r="C48">
        <v>1.8375196891139395E-2</v>
      </c>
      <c r="D48">
        <v>2.0691026099332793E-2</v>
      </c>
      <c r="E48">
        <v>2.7335950045930722E-2</v>
      </c>
      <c r="F48">
        <v>2.2176669402864828E-2</v>
      </c>
      <c r="G48">
        <v>6.7625916321135959E-3</v>
      </c>
      <c r="H48">
        <v>7.6004283369636933E-3</v>
      </c>
      <c r="I48">
        <v>8.8669607965079864E-3</v>
      </c>
      <c r="J48">
        <v>8.170470918328657E-3</v>
      </c>
      <c r="K48">
        <v>7.8278247609225911E-3</v>
      </c>
      <c r="L48">
        <v>2.0836343824157021E-2</v>
      </c>
      <c r="M48">
        <v>1.272905181895812E-2</v>
      </c>
      <c r="N48">
        <v>1.6226654499170219E-2</v>
      </c>
      <c r="O48">
        <v>1.7114292048508464E-2</v>
      </c>
      <c r="P48">
        <v>1.3472097468301927E-2</v>
      </c>
      <c r="Q48">
        <v>8.7919337404282066E-3</v>
      </c>
      <c r="R48">
        <v>9.0935809540413394E-3</v>
      </c>
      <c r="S48">
        <v>8.9800935122288077E-3</v>
      </c>
      <c r="T48">
        <v>1.0688305303803571E-2</v>
      </c>
      <c r="U48">
        <v>9.5232551594532401E-3</v>
      </c>
      <c r="V48">
        <v>2.0255820480467042E-2</v>
      </c>
      <c r="W48">
        <v>2.2010654124272677E-2</v>
      </c>
      <c r="X48">
        <v>1.6716935192985772E-2</v>
      </c>
      <c r="Y48">
        <v>1.7182661789132508E-2</v>
      </c>
      <c r="Z48">
        <v>2.1614746288554091E-2</v>
      </c>
    </row>
    <row r="49" spans="1:26">
      <c r="A49" t="s">
        <v>45</v>
      </c>
      <c r="B49">
        <v>4.192892635223771E-2</v>
      </c>
      <c r="C49">
        <v>3.8029712892330841E-2</v>
      </c>
      <c r="D49">
        <v>4.3703073015775425E-2</v>
      </c>
      <c r="E49">
        <v>4.0283282156925275E-2</v>
      </c>
      <c r="F49">
        <v>4.1574820810541632E-2</v>
      </c>
      <c r="G49">
        <v>1.100563600171001E-2</v>
      </c>
      <c r="H49">
        <v>1.335813186634232E-2</v>
      </c>
      <c r="I49">
        <v>1.407043300620239E-2</v>
      </c>
      <c r="J49">
        <v>1.3342281539900407E-2</v>
      </c>
      <c r="K49">
        <v>1.2371788093475732E-2</v>
      </c>
      <c r="L49">
        <v>1.520937858416827E-2</v>
      </c>
      <c r="M49">
        <v>1.2254970443471859E-2</v>
      </c>
      <c r="N49">
        <v>1.4266069505719738E-2</v>
      </c>
      <c r="O49">
        <v>1.7167308153948617E-2</v>
      </c>
      <c r="P49">
        <v>1.1037752783929534E-2</v>
      </c>
      <c r="Q49">
        <v>1.1847556386530081E-2</v>
      </c>
      <c r="R49">
        <v>1.3643049670955911E-2</v>
      </c>
      <c r="S49">
        <v>1.1840331019718993E-2</v>
      </c>
      <c r="T49">
        <v>1.1559632313117057E-2</v>
      </c>
      <c r="U49">
        <v>1.092835368354938E-2</v>
      </c>
      <c r="V49">
        <v>6.2449796885384046E-2</v>
      </c>
      <c r="W49">
        <v>4.4094116557083993E-2</v>
      </c>
      <c r="X49">
        <v>4.3475940915770957E-2</v>
      </c>
      <c r="Y49">
        <v>3.676640104935941E-2</v>
      </c>
      <c r="Z49">
        <v>5.459077036038517E-2</v>
      </c>
    </row>
    <row r="50" spans="1:26">
      <c r="A50" t="s">
        <v>46</v>
      </c>
      <c r="B50">
        <v>5.9028655480695456</v>
      </c>
      <c r="C50">
        <v>6.6442838463441358</v>
      </c>
      <c r="D50">
        <v>6.2472404383559592</v>
      </c>
      <c r="E50">
        <v>7.1747965620134844</v>
      </c>
      <c r="F50">
        <v>6.9952114438933215</v>
      </c>
      <c r="G50">
        <v>5.2514514689572263</v>
      </c>
      <c r="H50">
        <v>5.2544203608822544</v>
      </c>
      <c r="I50">
        <v>6.8703729450099633</v>
      </c>
      <c r="J50">
        <v>5.3654287808700483</v>
      </c>
      <c r="K50">
        <v>6.0149381054162365</v>
      </c>
      <c r="L50">
        <v>5.7384121787195772</v>
      </c>
      <c r="M50">
        <v>5.1120931716072402</v>
      </c>
      <c r="N50">
        <v>5.1447728991532644</v>
      </c>
      <c r="O50">
        <v>5.9129145540502615</v>
      </c>
      <c r="P50">
        <v>5.2344398788853805</v>
      </c>
      <c r="Q50">
        <v>5.9465460919454181</v>
      </c>
      <c r="R50">
        <v>6.2317125156892255</v>
      </c>
      <c r="S50">
        <v>5.6457510709468997</v>
      </c>
      <c r="T50">
        <v>5.3809877348223214</v>
      </c>
      <c r="U50">
        <v>5.618842568524256</v>
      </c>
      <c r="V50">
        <v>6.9893639646672998</v>
      </c>
      <c r="W50">
        <v>6.438500805732625</v>
      </c>
      <c r="X50">
        <v>6.5118367230305827</v>
      </c>
      <c r="Y50">
        <v>7.2596832310843666</v>
      </c>
      <c r="Z50">
        <v>7.2552146620065852</v>
      </c>
    </row>
    <row r="51" spans="1:26">
      <c r="A51" t="s">
        <v>47</v>
      </c>
      <c r="B51">
        <v>17.281894013971517</v>
      </c>
      <c r="C51">
        <v>16.122079574311257</v>
      </c>
      <c r="D51">
        <v>14.490280439718578</v>
      </c>
      <c r="E51">
        <v>18.122203090195601</v>
      </c>
      <c r="F51">
        <v>17.415237045606347</v>
      </c>
      <c r="G51">
        <v>6.2278575398909402</v>
      </c>
      <c r="H51">
        <v>6.0773343638302615</v>
      </c>
      <c r="I51">
        <v>7.8793781903269746</v>
      </c>
      <c r="J51">
        <v>6.9308460352367227</v>
      </c>
      <c r="K51">
        <v>6.6336683011098145</v>
      </c>
      <c r="L51">
        <v>9.636331361146059</v>
      </c>
      <c r="M51">
        <v>8.9803830027525287</v>
      </c>
      <c r="N51">
        <v>9.5533289978901141</v>
      </c>
      <c r="O51">
        <v>9.7102986502340389</v>
      </c>
      <c r="P51">
        <v>10.863855663359564</v>
      </c>
      <c r="Q51">
        <v>6.757991744543931</v>
      </c>
      <c r="R51">
        <v>7.8445814838864649</v>
      </c>
      <c r="S51">
        <v>7.2779227418281387</v>
      </c>
      <c r="T51">
        <v>7.7552710468403845</v>
      </c>
      <c r="U51">
        <v>7.8120985525512037</v>
      </c>
      <c r="V51">
        <v>14.828050164011792</v>
      </c>
      <c r="W51">
        <v>15.064116876035643</v>
      </c>
      <c r="X51">
        <v>15.898701864473438</v>
      </c>
      <c r="Y51">
        <v>18.477261346259148</v>
      </c>
      <c r="Z51">
        <v>17.858860272679244</v>
      </c>
    </row>
    <row r="52" spans="1:26">
      <c r="A52" t="s">
        <v>48</v>
      </c>
      <c r="B52">
        <v>2.0029525428303914</v>
      </c>
      <c r="C52">
        <v>1.8585635655470798</v>
      </c>
      <c r="D52">
        <v>2.3845539325765679</v>
      </c>
      <c r="E52">
        <v>2.5104638226314488</v>
      </c>
      <c r="F52">
        <v>2.534307174604141</v>
      </c>
      <c r="G52">
        <v>0.66509035727511479</v>
      </c>
      <c r="H52">
        <v>0.5789111935821637</v>
      </c>
      <c r="I52">
        <v>0.72654281848946101</v>
      </c>
      <c r="J52">
        <v>0.62852334369707541</v>
      </c>
      <c r="K52">
        <v>0.62266571682232885</v>
      </c>
      <c r="L52">
        <v>1.1274378238909184</v>
      </c>
      <c r="M52">
        <v>1.0856511748785374</v>
      </c>
      <c r="N52">
        <v>1.1012490778353334</v>
      </c>
      <c r="O52">
        <v>1.1785122893220032</v>
      </c>
      <c r="P52">
        <v>1.0633605158998636</v>
      </c>
      <c r="Q52">
        <v>0.59748806056175152</v>
      </c>
      <c r="R52">
        <v>0.83452950753991484</v>
      </c>
      <c r="S52">
        <v>0.82168338720485989</v>
      </c>
      <c r="T52">
        <v>0.70218434222085513</v>
      </c>
      <c r="U52">
        <v>0.72837830652499513</v>
      </c>
      <c r="V52">
        <v>2.0598970597047619</v>
      </c>
      <c r="W52">
        <v>1.9100937945677976</v>
      </c>
      <c r="X52">
        <v>1.61805998559716</v>
      </c>
      <c r="Y52">
        <v>1.6055207043900364</v>
      </c>
      <c r="Z52">
        <v>1.9088621458352839</v>
      </c>
    </row>
    <row r="53" spans="1:26">
      <c r="A53" t="s">
        <v>49</v>
      </c>
      <c r="B53">
        <v>3.6649048726763755</v>
      </c>
      <c r="C53">
        <v>3.4271485114525015</v>
      </c>
      <c r="D53">
        <v>3.2929589816588676</v>
      </c>
      <c r="E53">
        <v>3.5949087262250763</v>
      </c>
      <c r="F53">
        <v>3.6120264072797106</v>
      </c>
      <c r="G53">
        <v>1.5048351516716063</v>
      </c>
      <c r="H53">
        <v>1.435642503244877</v>
      </c>
      <c r="I53">
        <v>1.8093802479789369</v>
      </c>
      <c r="J53">
        <v>1.5502077298349386</v>
      </c>
      <c r="K53">
        <v>1.6698445387935696</v>
      </c>
      <c r="L53">
        <v>3.2232947148412565</v>
      </c>
      <c r="M53">
        <v>2.8811680169245126</v>
      </c>
      <c r="N53">
        <v>3.1078638626679926</v>
      </c>
      <c r="O53">
        <v>3.2264808970181837</v>
      </c>
      <c r="P53">
        <v>2.83948430412471</v>
      </c>
      <c r="Q53">
        <v>1.7944545332744863</v>
      </c>
      <c r="R53">
        <v>2.0069294993521529</v>
      </c>
      <c r="S53">
        <v>1.8228588268396271</v>
      </c>
      <c r="T53">
        <v>1.8001335269706653</v>
      </c>
      <c r="U53">
        <v>1.684263561173919</v>
      </c>
      <c r="V53">
        <v>3.2320148177689996</v>
      </c>
      <c r="W53">
        <v>3.1632546434044593</v>
      </c>
      <c r="X53">
        <v>3.3154060254804429</v>
      </c>
      <c r="Y53">
        <v>4.1680041685996256</v>
      </c>
      <c r="Z53">
        <v>3.670458439358768</v>
      </c>
    </row>
    <row r="54" spans="1:26">
      <c r="A54" t="s">
        <v>50</v>
      </c>
      <c r="B54">
        <v>0.24893954400045676</v>
      </c>
      <c r="C54">
        <v>0.21889339291393836</v>
      </c>
      <c r="D54">
        <v>0.23439448962156395</v>
      </c>
      <c r="E54">
        <v>0.27587906944371182</v>
      </c>
      <c r="F54">
        <v>0.25357869157914636</v>
      </c>
      <c r="G54">
        <v>9.4298761619760169E-2</v>
      </c>
      <c r="H54">
        <v>8.7418569983050504E-2</v>
      </c>
      <c r="I54">
        <v>0.11119581047411312</v>
      </c>
      <c r="J54">
        <v>9.5872955688683315E-2</v>
      </c>
      <c r="K54">
        <v>0.10580027442367759</v>
      </c>
      <c r="L54">
        <v>0.31566309955082639</v>
      </c>
      <c r="M54">
        <v>0.2959115471943547</v>
      </c>
      <c r="N54">
        <v>0.29484875837232805</v>
      </c>
      <c r="O54">
        <v>0.30376749238572864</v>
      </c>
      <c r="P54">
        <v>0.26818237296802216</v>
      </c>
      <c r="Q54">
        <v>0.18961960111233775</v>
      </c>
      <c r="R54">
        <v>0.22048925576240849</v>
      </c>
      <c r="S54">
        <v>0.20857000177800272</v>
      </c>
      <c r="T54">
        <v>0.20061822823480663</v>
      </c>
      <c r="U54">
        <v>0.19062939482728503</v>
      </c>
      <c r="V54">
        <v>0.20140558564347499</v>
      </c>
      <c r="W54">
        <v>0.21477767551074034</v>
      </c>
      <c r="X54">
        <v>0.21056154156006368</v>
      </c>
      <c r="Y54">
        <v>0.22938710744353014</v>
      </c>
      <c r="Z54">
        <v>0.21896825493097438</v>
      </c>
    </row>
    <row r="55" spans="1:26">
      <c r="A55" t="s">
        <v>51</v>
      </c>
      <c r="B55">
        <v>5.7487142005184393E-2</v>
      </c>
      <c r="C55">
        <v>5.6203522331998851E-2</v>
      </c>
      <c r="D55">
        <v>5.7384456305962638E-2</v>
      </c>
      <c r="E55">
        <v>7.1644435991041047E-2</v>
      </c>
      <c r="F55">
        <v>6.1047940009218503E-2</v>
      </c>
      <c r="G55">
        <v>4.7192344979692845E-2</v>
      </c>
      <c r="H55">
        <v>4.7785902379488418E-2</v>
      </c>
      <c r="I55">
        <v>4.5113239355923734E-2</v>
      </c>
      <c r="J55">
        <v>3.9774222087409321E-2</v>
      </c>
      <c r="K55">
        <v>4.0906919908325443E-2</v>
      </c>
      <c r="L55">
        <v>5.9648812561367698E-2</v>
      </c>
      <c r="M55">
        <v>3.9080303576067746E-2</v>
      </c>
      <c r="N55">
        <v>4.5190406308732126E-2</v>
      </c>
      <c r="O55">
        <v>4.9543111173829299E-2</v>
      </c>
      <c r="P55">
        <v>4.5550268482524664E-2</v>
      </c>
      <c r="Q55">
        <v>4.5623117219746795E-2</v>
      </c>
      <c r="R55">
        <v>5.0386731463917644E-2</v>
      </c>
      <c r="S55">
        <v>3.6290817853187995E-2</v>
      </c>
      <c r="T55">
        <v>4.3054302402522338E-2</v>
      </c>
      <c r="U55">
        <v>4.356527186319803E-2</v>
      </c>
      <c r="V55">
        <v>8.6757228351340379E-2</v>
      </c>
      <c r="W55">
        <v>8.1971666081921968E-2</v>
      </c>
      <c r="X55">
        <v>6.8515131378915253E-2</v>
      </c>
      <c r="Y55">
        <v>8.5166499857222244E-2</v>
      </c>
      <c r="Z55">
        <v>8.2988536352061118E-2</v>
      </c>
    </row>
    <row r="56" spans="1:26">
      <c r="A56" t="s">
        <v>52</v>
      </c>
      <c r="B56">
        <v>0.11307470517409197</v>
      </c>
      <c r="C56">
        <v>0.11117174208270436</v>
      </c>
      <c r="D56">
        <v>0.11876173726351771</v>
      </c>
      <c r="E56">
        <v>0.12092880529552706</v>
      </c>
      <c r="F56">
        <v>0.12334556483603903</v>
      </c>
      <c r="G56">
        <v>4.0421379638708635E-2</v>
      </c>
      <c r="H56">
        <v>4.5512948038395395E-2</v>
      </c>
      <c r="I56">
        <v>4.7582370846394856E-2</v>
      </c>
      <c r="J56">
        <v>3.640332650843002E-2</v>
      </c>
      <c r="K56">
        <v>3.3908470094680475E-2</v>
      </c>
      <c r="L56">
        <v>8.1418450645634494E-2</v>
      </c>
      <c r="M56">
        <v>5.3866703946477523E-2</v>
      </c>
      <c r="N56">
        <v>6.8621418458127428E-2</v>
      </c>
      <c r="O56">
        <v>6.9474774748269519E-2</v>
      </c>
      <c r="P56">
        <v>5.8116658155823897E-2</v>
      </c>
      <c r="Q56">
        <v>4.721131870749401E-2</v>
      </c>
      <c r="R56">
        <v>4.7291690486528419E-2</v>
      </c>
      <c r="S56">
        <v>3.6834884770373631E-2</v>
      </c>
      <c r="T56">
        <v>4.4425228482556964E-2</v>
      </c>
      <c r="U56">
        <v>4.5578519460251078E-2</v>
      </c>
      <c r="V56">
        <v>0.16819738698353381</v>
      </c>
      <c r="W56">
        <v>0.15792478094856222</v>
      </c>
      <c r="X56">
        <v>0.13670385833681539</v>
      </c>
      <c r="Y56">
        <v>0.15527248426989854</v>
      </c>
      <c r="Z56">
        <v>0.16684919606086343</v>
      </c>
    </row>
    <row r="57" spans="1:26">
      <c r="A57" t="s">
        <v>53</v>
      </c>
      <c r="B57">
        <v>0.11670778094528184</v>
      </c>
      <c r="C57">
        <v>0.11590867785075651</v>
      </c>
      <c r="D57">
        <v>0.1124931219973325</v>
      </c>
      <c r="E57">
        <v>0.12626687054057739</v>
      </c>
      <c r="F57">
        <v>0.12029598813163273</v>
      </c>
      <c r="G57">
        <v>9.6783561903412377E-2</v>
      </c>
      <c r="H57">
        <v>9.8989653804967589E-2</v>
      </c>
      <c r="I57">
        <v>8.6718076994705046E-2</v>
      </c>
      <c r="J57">
        <v>8.0856095649756071E-2</v>
      </c>
      <c r="K57">
        <v>7.6938505215208286E-2</v>
      </c>
      <c r="L57">
        <v>0.1597769794713999</v>
      </c>
      <c r="M57">
        <v>0.10619531610250048</v>
      </c>
      <c r="N57">
        <v>0.13374503488000933</v>
      </c>
      <c r="O57">
        <v>0.14221741146538208</v>
      </c>
      <c r="P57">
        <v>0.13207081043848634</v>
      </c>
      <c r="Q57">
        <v>0.12342896239792475</v>
      </c>
      <c r="R57">
        <v>0.11065597683347998</v>
      </c>
      <c r="S57">
        <v>0.10232380107899511</v>
      </c>
      <c r="T57">
        <v>0.11283029021214108</v>
      </c>
      <c r="U57">
        <v>0.11203007347014057</v>
      </c>
      <c r="V57">
        <v>0.13619076218679232</v>
      </c>
      <c r="W57">
        <v>0.13242445402311945</v>
      </c>
      <c r="X57">
        <v>0.12311448377750445</v>
      </c>
      <c r="Y57">
        <v>0.15790634061058309</v>
      </c>
      <c r="Z57">
        <v>0.13801393587881947</v>
      </c>
    </row>
    <row r="58" spans="1:26">
      <c r="A58" t="s">
        <v>54</v>
      </c>
      <c r="B58">
        <v>3.2301371259383871E-2</v>
      </c>
      <c r="C58">
        <v>3.1275873515112657E-2</v>
      </c>
      <c r="D58">
        <v>3.0797977093472911E-2</v>
      </c>
      <c r="E58">
        <v>3.8077469167755382E-2</v>
      </c>
      <c r="F58">
        <v>3.200797765158251E-2</v>
      </c>
      <c r="G58">
        <v>1.1623842667349223E-2</v>
      </c>
      <c r="H58">
        <v>1.0666666519955828E-2</v>
      </c>
      <c r="I58">
        <v>1.139133149342806E-2</v>
      </c>
      <c r="J58">
        <v>1.0574404084831021E-2</v>
      </c>
      <c r="K58">
        <v>1.0952795058175799E-2</v>
      </c>
      <c r="L58">
        <v>2.3409534540224368E-2</v>
      </c>
      <c r="M58">
        <v>1.4002146217128324E-2</v>
      </c>
      <c r="N58">
        <v>1.6133378453730182E-2</v>
      </c>
      <c r="O58">
        <v>1.9232104835068816E-2</v>
      </c>
      <c r="P58">
        <v>1.4938874923249424E-2</v>
      </c>
      <c r="Q58">
        <v>1.1051998577071381E-2</v>
      </c>
      <c r="R58">
        <v>1.2904285891650786E-2</v>
      </c>
      <c r="S58">
        <v>1.0302307653651194E-2</v>
      </c>
      <c r="T58">
        <v>8.0180220426060884E-3</v>
      </c>
      <c r="U58">
        <v>9.0426865400700246E-3</v>
      </c>
      <c r="V58">
        <v>4.6474008811169254E-2</v>
      </c>
      <c r="W58">
        <v>4.4017748520292159E-2</v>
      </c>
      <c r="X58">
        <v>3.7044998346906916E-2</v>
      </c>
      <c r="Y58">
        <v>3.1358415770735629E-2</v>
      </c>
      <c r="Z58">
        <v>4.5137849875557433E-2</v>
      </c>
    </row>
    <row r="59" spans="1:26">
      <c r="A59" t="s">
        <v>55</v>
      </c>
      <c r="B59">
        <v>0.17971439819071897</v>
      </c>
      <c r="C59">
        <v>0.16602745937227065</v>
      </c>
      <c r="D59">
        <v>0.16880191996237842</v>
      </c>
      <c r="E59">
        <v>0.1975922428399175</v>
      </c>
      <c r="F59">
        <v>0.1862736283369163</v>
      </c>
      <c r="G59">
        <v>8.3061713869167927E-2</v>
      </c>
      <c r="H59">
        <v>7.3464773774087902E-2</v>
      </c>
      <c r="I59">
        <v>8.0057683431127194E-2</v>
      </c>
      <c r="J59">
        <v>6.5100477743231966E-2</v>
      </c>
      <c r="K59">
        <v>6.7042422502563342E-2</v>
      </c>
      <c r="L59">
        <v>0.15341789654690388</v>
      </c>
      <c r="M59">
        <v>0.1049778512890012</v>
      </c>
      <c r="N59">
        <v>0.13075508564707816</v>
      </c>
      <c r="O59">
        <v>0.11702821979924047</v>
      </c>
      <c r="P59">
        <v>0.11795701695754256</v>
      </c>
      <c r="Q59">
        <v>7.0247837836093868E-2</v>
      </c>
      <c r="R59">
        <v>6.9418878058526048E-2</v>
      </c>
      <c r="S59">
        <v>6.2529383599366245E-2</v>
      </c>
      <c r="T59">
        <v>6.9082122980471172E-2</v>
      </c>
      <c r="U59">
        <v>6.8451820282810077E-2</v>
      </c>
      <c r="V59">
        <v>0.2230241648669776</v>
      </c>
      <c r="W59">
        <v>0.2113575835311593</v>
      </c>
      <c r="X59">
        <v>0.19338632422030777</v>
      </c>
      <c r="Y59">
        <v>0.23589926655404958</v>
      </c>
      <c r="Z59">
        <v>0.22589608400478212</v>
      </c>
    </row>
    <row r="60" spans="1:26">
      <c r="A60" t="s">
        <v>56</v>
      </c>
      <c r="B60">
        <v>0.60683707290738442</v>
      </c>
      <c r="C60">
        <v>0.61101558595307925</v>
      </c>
      <c r="D60">
        <v>0.60831781866417289</v>
      </c>
      <c r="E60">
        <v>0.61611297360794448</v>
      </c>
      <c r="F60">
        <v>0.62000064200059501</v>
      </c>
      <c r="G60">
        <v>0.37561041989897914</v>
      </c>
      <c r="H60">
        <v>0.33712907282124505</v>
      </c>
      <c r="I60">
        <v>0.41894502678270717</v>
      </c>
      <c r="J60">
        <v>0.35577786203584338</v>
      </c>
      <c r="K60">
        <v>0.34592141930417158</v>
      </c>
      <c r="L60">
        <v>0.48428814312925994</v>
      </c>
      <c r="M60">
        <v>0.40109625917533365</v>
      </c>
      <c r="N60">
        <v>0.42137855836358651</v>
      </c>
      <c r="O60">
        <v>0.48172703429533426</v>
      </c>
      <c r="P60">
        <v>0.4027001243648316</v>
      </c>
      <c r="Q60">
        <v>0.38958134967152536</v>
      </c>
      <c r="R60">
        <v>0.50279405782740794</v>
      </c>
      <c r="S60">
        <v>0.41946837081126664</v>
      </c>
      <c r="T60">
        <v>0.44978337728561962</v>
      </c>
      <c r="U60">
        <v>0.42636006371441582</v>
      </c>
      <c r="V60">
        <v>0.75641113621290346</v>
      </c>
      <c r="W60">
        <v>0.63935486522773899</v>
      </c>
      <c r="X60">
        <v>0.75339921182927849</v>
      </c>
      <c r="Y60">
        <v>0.69869024098169774</v>
      </c>
      <c r="Z60">
        <v>0.77102515450856601</v>
      </c>
    </row>
    <row r="61" spans="1:26">
      <c r="A61" t="s">
        <v>57</v>
      </c>
      <c r="B61">
        <v>1.9607391937027194</v>
      </c>
      <c r="C61">
        <v>1.9741723630470673</v>
      </c>
      <c r="D61">
        <v>2.0948536026609279</v>
      </c>
      <c r="E61">
        <v>2.1677980632708058</v>
      </c>
      <c r="F61">
        <v>2.0702489019314911</v>
      </c>
      <c r="G61">
        <v>0.61483354788462374</v>
      </c>
      <c r="H61">
        <v>0.60200203077142467</v>
      </c>
      <c r="I61">
        <v>0.78544408930996235</v>
      </c>
      <c r="J61">
        <v>0.65714612876317591</v>
      </c>
      <c r="K61">
        <v>0.6177863723500695</v>
      </c>
      <c r="L61">
        <v>1.089451661201468</v>
      </c>
      <c r="M61">
        <v>0.90308935303360682</v>
      </c>
      <c r="N61">
        <v>1.0137600212975337</v>
      </c>
      <c r="O61">
        <v>1.1379212843944018</v>
      </c>
      <c r="P61">
        <v>0.92269297797674943</v>
      </c>
      <c r="Q61">
        <v>0.67112243104593228</v>
      </c>
      <c r="R61">
        <v>0.86120917684870768</v>
      </c>
      <c r="S61">
        <v>0.74283993587966113</v>
      </c>
      <c r="T61">
        <v>0.82515564314363798</v>
      </c>
      <c r="U61">
        <v>0.70495662264578485</v>
      </c>
      <c r="V61">
        <v>2.3703513261612099</v>
      </c>
      <c r="W61">
        <v>2.0979832763017408</v>
      </c>
      <c r="X61">
        <v>2.3227647336464727</v>
      </c>
      <c r="Y61">
        <v>2.1410698795945624</v>
      </c>
      <c r="Z61">
        <v>2.3950464639873856</v>
      </c>
    </row>
    <row r="62" spans="1:26">
      <c r="A62" t="s">
        <v>58</v>
      </c>
      <c r="B62">
        <v>2.8907643734033006</v>
      </c>
      <c r="C62">
        <v>3.0876733525512545</v>
      </c>
      <c r="D62">
        <v>2.7315149718721106</v>
      </c>
      <c r="E62">
        <v>3.0319459853787736</v>
      </c>
      <c r="F62">
        <v>2.9728987833977909</v>
      </c>
      <c r="G62">
        <v>3.2020089179738611</v>
      </c>
      <c r="H62">
        <v>3.0704434291076357</v>
      </c>
      <c r="I62">
        <v>3.4570314931974728</v>
      </c>
      <c r="J62">
        <v>3.0174165465989233</v>
      </c>
      <c r="K62">
        <v>3.0833955110832831</v>
      </c>
      <c r="L62">
        <v>5.2715346513809518</v>
      </c>
      <c r="M62">
        <v>4.5554011060195823</v>
      </c>
      <c r="N62">
        <v>4.8666636645267589</v>
      </c>
      <c r="O62">
        <v>4.9758444433914271</v>
      </c>
      <c r="P62">
        <v>5.0547564278394992</v>
      </c>
      <c r="Q62">
        <v>5.2865236906028077</v>
      </c>
      <c r="R62">
        <v>5.5358656176553662</v>
      </c>
      <c r="S62">
        <v>5.4158534068649269</v>
      </c>
      <c r="T62">
        <v>5.3304593749929561</v>
      </c>
      <c r="U62">
        <v>4.9409004968004666</v>
      </c>
      <c r="V62">
        <v>2.9085117872156454</v>
      </c>
      <c r="W62">
        <v>2.940240041494091</v>
      </c>
      <c r="X62">
        <v>3.3516027483205253</v>
      </c>
      <c r="Y62">
        <v>3.5622093416606688</v>
      </c>
      <c r="Z62">
        <v>3.2641429480098334</v>
      </c>
    </row>
    <row r="63" spans="1:26">
      <c r="A63" t="s">
        <v>59</v>
      </c>
      <c r="B63">
        <v>0.73893655011488102</v>
      </c>
      <c r="C63">
        <v>0.68660791590728953</v>
      </c>
      <c r="D63">
        <v>0.7644626039178184</v>
      </c>
      <c r="E63">
        <v>0.74948351188716078</v>
      </c>
      <c r="F63">
        <v>0.76665260150978742</v>
      </c>
      <c r="G63">
        <v>0.2582151301284793</v>
      </c>
      <c r="H63">
        <v>0.25721949364514668</v>
      </c>
      <c r="I63">
        <v>0.36093867179854378</v>
      </c>
      <c r="J63">
        <v>0.28410419352392507</v>
      </c>
      <c r="K63">
        <v>0.25519708960605841</v>
      </c>
      <c r="L63">
        <v>0.40356728425938559</v>
      </c>
      <c r="M63">
        <v>0.35094897953455695</v>
      </c>
      <c r="N63">
        <v>0.38994487872458505</v>
      </c>
      <c r="O63">
        <v>0.44652394974086218</v>
      </c>
      <c r="P63">
        <v>0.34428059466652339</v>
      </c>
      <c r="Q63">
        <v>0.23858959798103443</v>
      </c>
      <c r="R63">
        <v>0.37172984517669083</v>
      </c>
      <c r="S63">
        <v>0.32925523624350117</v>
      </c>
      <c r="T63">
        <v>0.32448396108701116</v>
      </c>
      <c r="U63">
        <v>0.27480139093330319</v>
      </c>
      <c r="V63">
        <v>0.77359118964327056</v>
      </c>
      <c r="W63">
        <v>0.64016273368904042</v>
      </c>
      <c r="X63">
        <v>0.73930643658551931</v>
      </c>
      <c r="Y63">
        <v>0.63065399614318451</v>
      </c>
      <c r="Z63">
        <v>0.77890457365728727</v>
      </c>
    </row>
    <row r="64" spans="1:26">
      <c r="A64" t="s">
        <v>60</v>
      </c>
      <c r="B64">
        <v>9.2593329789183354</v>
      </c>
      <c r="C64">
        <v>8.5480848550325881</v>
      </c>
      <c r="D64">
        <v>8.4229035359736422</v>
      </c>
      <c r="E64">
        <v>9.4445374172902206</v>
      </c>
      <c r="F64">
        <v>9.4518132010245708</v>
      </c>
      <c r="G64">
        <v>3.4143329931329327</v>
      </c>
      <c r="H64">
        <v>3.1558425610782894</v>
      </c>
      <c r="I64">
        <v>4.0678981743052303</v>
      </c>
      <c r="J64">
        <v>3.2463205682363943</v>
      </c>
      <c r="K64">
        <v>3.4978056353239317</v>
      </c>
      <c r="L64">
        <v>7.3536197467987749</v>
      </c>
      <c r="M64">
        <v>6.781137382809689</v>
      </c>
      <c r="N64">
        <v>6.9477879306028871</v>
      </c>
      <c r="O64">
        <v>7.4043663660880217</v>
      </c>
      <c r="P64">
        <v>6.956136136313102</v>
      </c>
      <c r="Q64">
        <v>5.4399547782349646</v>
      </c>
      <c r="R64">
        <v>6.6585589118081749</v>
      </c>
      <c r="S64">
        <v>6.3490320088956267</v>
      </c>
      <c r="T64">
        <v>6.1425004912997423</v>
      </c>
      <c r="U64">
        <v>6.0170364820902389</v>
      </c>
      <c r="V64">
        <v>10.843145546120848</v>
      </c>
      <c r="W64">
        <v>10.003065732897737</v>
      </c>
      <c r="X64">
        <v>10.370876384982445</v>
      </c>
      <c r="Y64">
        <v>11.536178997989275</v>
      </c>
      <c r="Z64">
        <v>11.104250750653041</v>
      </c>
    </row>
    <row r="65" spans="1:26">
      <c r="A65" t="s">
        <v>61</v>
      </c>
      <c r="B65">
        <v>4.2407721279023498</v>
      </c>
      <c r="C65">
        <v>4.0131154741290089</v>
      </c>
      <c r="D65">
        <v>4.4460127940716134</v>
      </c>
      <c r="E65">
        <v>4.9411686168712086</v>
      </c>
      <c r="F65">
        <v>4.6242850724961997</v>
      </c>
      <c r="G65">
        <v>1.5105743508653928</v>
      </c>
      <c r="H65">
        <v>1.3891893771376687</v>
      </c>
      <c r="I65">
        <v>1.4965994825893751</v>
      </c>
      <c r="J65">
        <v>1.2654433406637851</v>
      </c>
      <c r="K65">
        <v>1.3089667468838848</v>
      </c>
      <c r="L65">
        <v>2.3011789334694162</v>
      </c>
      <c r="M65">
        <v>1.9974640604185223</v>
      </c>
      <c r="N65">
        <v>2.1503166153874682</v>
      </c>
      <c r="O65">
        <v>2.2367467547243893</v>
      </c>
      <c r="P65">
        <v>1.9524151187925527</v>
      </c>
      <c r="Q65">
        <v>0.86934839818882581</v>
      </c>
      <c r="R65">
        <v>1.0769692348670359</v>
      </c>
      <c r="S65">
        <v>1.1058945700511384</v>
      </c>
      <c r="T65">
        <v>1.0485312955374408</v>
      </c>
      <c r="U65">
        <v>0.9520282955479874</v>
      </c>
      <c r="V65">
        <v>5.5657108537584916</v>
      </c>
      <c r="W65">
        <v>5.4603022902247389</v>
      </c>
      <c r="X65">
        <v>4.2533835770026807</v>
      </c>
      <c r="Y65">
        <v>4.3785282685852192</v>
      </c>
      <c r="Z65">
        <v>5.8687794883851261</v>
      </c>
    </row>
    <row r="66" spans="1:26">
      <c r="A66" t="s">
        <v>62</v>
      </c>
      <c r="B66">
        <v>1.5070639220819768</v>
      </c>
      <c r="C66">
        <v>1.3480265449643829</v>
      </c>
      <c r="D66">
        <v>1.4308077605264857</v>
      </c>
      <c r="E66">
        <v>1.5975306188423881</v>
      </c>
      <c r="F66">
        <v>1.6186175518234478</v>
      </c>
      <c r="G66">
        <v>0.26522869824982703</v>
      </c>
      <c r="H66">
        <v>0.25945910794822108</v>
      </c>
      <c r="I66">
        <v>0.28098709240484987</v>
      </c>
      <c r="J66">
        <v>0.25270796997042544</v>
      </c>
      <c r="K66">
        <v>0.24374773887840051</v>
      </c>
      <c r="L66">
        <v>0.84455155897109435</v>
      </c>
      <c r="M66">
        <v>0.77832151351827283</v>
      </c>
      <c r="N66">
        <v>0.86907923927540709</v>
      </c>
      <c r="O66">
        <v>0.77915500138772664</v>
      </c>
      <c r="P66">
        <v>0.73750592415853156</v>
      </c>
      <c r="Q66">
        <v>0.26302411950047072</v>
      </c>
      <c r="R66">
        <v>0.3579280141405965</v>
      </c>
      <c r="S66">
        <v>0.41419663740657514</v>
      </c>
      <c r="T66">
        <v>0.35553133836607331</v>
      </c>
      <c r="U66">
        <v>0.32812342601444894</v>
      </c>
      <c r="V66">
        <v>1.6361709568612928</v>
      </c>
      <c r="W66">
        <v>1.5570691836508423</v>
      </c>
      <c r="X66">
        <v>1.3036669652845438</v>
      </c>
      <c r="Y66">
        <v>1.3003878067384917</v>
      </c>
      <c r="Z66">
        <v>1.5254247255658859</v>
      </c>
    </row>
    <row r="67" spans="1:26">
      <c r="A67" t="s">
        <v>63</v>
      </c>
      <c r="B67">
        <v>9.8880253253845404E-2</v>
      </c>
      <c r="C67">
        <v>9.1299888554566611E-2</v>
      </c>
      <c r="D67">
        <v>0.11186441698944033</v>
      </c>
      <c r="E67">
        <v>0.12155577010079371</v>
      </c>
      <c r="F67">
        <v>0.11679183954447361</v>
      </c>
      <c r="G67">
        <v>2.7771248951460346E-2</v>
      </c>
      <c r="H67">
        <v>2.4788043184041854E-2</v>
      </c>
      <c r="I67">
        <v>2.6039385520288214E-2</v>
      </c>
      <c r="J67">
        <v>2.2266019564722832E-2</v>
      </c>
      <c r="K67">
        <v>2.0631230893708125E-2</v>
      </c>
      <c r="L67">
        <v>8.8886783650550638E-2</v>
      </c>
      <c r="M67">
        <v>7.4039050959285521E-2</v>
      </c>
      <c r="N67">
        <v>8.0360392547452572E-2</v>
      </c>
      <c r="O67">
        <v>8.4136705786846219E-2</v>
      </c>
      <c r="P67">
        <v>6.6193011634809368E-2</v>
      </c>
      <c r="Q67">
        <v>3.1790256935476068E-2</v>
      </c>
      <c r="R67">
        <v>3.7708517714739521E-2</v>
      </c>
      <c r="S67">
        <v>4.9941660083124811E-2</v>
      </c>
      <c r="T67">
        <v>4.0507894300574623E-2</v>
      </c>
      <c r="U67">
        <v>3.5781514137492781E-2</v>
      </c>
      <c r="V67">
        <v>0.1095948507507911</v>
      </c>
      <c r="W67">
        <v>9.6234310616381658E-2</v>
      </c>
      <c r="X67">
        <v>7.3191009830577386E-2</v>
      </c>
      <c r="Y67">
        <v>6.9862663661451385E-2</v>
      </c>
      <c r="Z67">
        <v>8.6530309172613909E-2</v>
      </c>
    </row>
    <row r="68" spans="1:26">
      <c r="A68" t="s">
        <v>64</v>
      </c>
      <c r="B68">
        <v>9.2221118209700175E-3</v>
      </c>
      <c r="C68">
        <v>8.922055720192449E-3</v>
      </c>
      <c r="D68">
        <v>8.5092499139535656E-3</v>
      </c>
      <c r="E68">
        <v>1.1379318194104978E-2</v>
      </c>
      <c r="F68">
        <v>1.0158329610493289E-2</v>
      </c>
      <c r="G68">
        <v>3.3908042798678198E-3</v>
      </c>
      <c r="H68">
        <v>4.5870610723476625E-3</v>
      </c>
      <c r="I68">
        <v>3.0307300893688298E-3</v>
      </c>
      <c r="J68">
        <v>3.0673137686105002E-3</v>
      </c>
      <c r="K68">
        <v>2.7202518080061975E-3</v>
      </c>
      <c r="L68">
        <v>6.389145727966155E-3</v>
      </c>
      <c r="M68">
        <v>3.9381110148280591E-3</v>
      </c>
      <c r="N68">
        <v>5.0463433273687875E-3</v>
      </c>
      <c r="O68">
        <v>4.6156231465517466E-3</v>
      </c>
      <c r="P68">
        <v>4.5197674806024182E-3</v>
      </c>
      <c r="Q68">
        <v>5.953153676221571E-3</v>
      </c>
      <c r="R68">
        <v>5.6823163663222553E-3</v>
      </c>
      <c r="S68">
        <v>6.5389429786621815E-3</v>
      </c>
      <c r="T68">
        <v>5.184569888848428E-3</v>
      </c>
      <c r="U68">
        <v>6.1062590960138195E-3</v>
      </c>
      <c r="V68">
        <v>1.7586011820224519E-2</v>
      </c>
      <c r="W68">
        <v>1.6056462795808669E-2</v>
      </c>
      <c r="X68">
        <v>1.1674609618119204E-2</v>
      </c>
      <c r="Y68">
        <v>1.3378707026616383E-2</v>
      </c>
      <c r="Z68">
        <v>1.3306830130080133E-2</v>
      </c>
    </row>
    <row r="69" spans="1:26">
      <c r="A69" t="s">
        <v>65</v>
      </c>
      <c r="B69">
        <v>9.3588272485003038E-3</v>
      </c>
      <c r="C69">
        <v>8.0359036041175481E-3</v>
      </c>
      <c r="D69">
        <v>7.2320030010836556E-3</v>
      </c>
      <c r="E69">
        <v>8.6515999585890235E-3</v>
      </c>
      <c r="F69">
        <v>9.8303663030805746E-3</v>
      </c>
      <c r="G69">
        <v>9.664199144222604E-4</v>
      </c>
      <c r="H69">
        <v>5.6564180343417793E-3</v>
      </c>
      <c r="I69">
        <v>1.01292224422145E-3</v>
      </c>
      <c r="J69">
        <v>4.1489345567604459E-3</v>
      </c>
      <c r="K69">
        <v>1.2365439131349111E-3</v>
      </c>
      <c r="L69">
        <v>4.4322003782692248E-3</v>
      </c>
      <c r="M69">
        <v>3.3091561187528909E-3</v>
      </c>
      <c r="N69">
        <v>8.4036352823843707E-3</v>
      </c>
      <c r="O69">
        <v>2.9061710616551592E-3</v>
      </c>
      <c r="P69">
        <v>9.4219109210545108E-3</v>
      </c>
      <c r="Q69">
        <v>4.8274143975703364E-3</v>
      </c>
      <c r="R69">
        <v>4.6373723762893893E-3</v>
      </c>
      <c r="S69">
        <v>5.0910314430979179E-3</v>
      </c>
      <c r="T69">
        <v>8.210802118808265E-3</v>
      </c>
      <c r="U69">
        <v>5.1675535853482595E-3</v>
      </c>
      <c r="V69">
        <v>1.7032630712609152E-2</v>
      </c>
      <c r="W69">
        <v>1.5842736711486966E-2</v>
      </c>
      <c r="X69">
        <v>1.071833161172691E-2</v>
      </c>
      <c r="Y69">
        <v>1.3061996620948639E-2</v>
      </c>
      <c r="Z69">
        <v>1.3239728252306546E-2</v>
      </c>
    </row>
    <row r="70" spans="1:26">
      <c r="A70" t="s">
        <v>66</v>
      </c>
      <c r="B70">
        <v>4.6429543540363757E-2</v>
      </c>
      <c r="C70">
        <v>4.2685241746979741E-2</v>
      </c>
      <c r="D70">
        <v>5.3405237065460305E-2</v>
      </c>
      <c r="E70">
        <v>6.0493458182027504E-2</v>
      </c>
      <c r="F70">
        <v>6.0856835862020252E-2</v>
      </c>
      <c r="G70">
        <v>2.0734320530132466E-2</v>
      </c>
      <c r="H70">
        <v>2.1395996906748684E-2</v>
      </c>
      <c r="I70">
        <v>1.7405334784857361E-2</v>
      </c>
      <c r="J70">
        <v>1.6069209575086577E-2</v>
      </c>
      <c r="K70">
        <v>1.6474387172928207E-2</v>
      </c>
      <c r="L70">
        <v>2.7279467863115719E-2</v>
      </c>
      <c r="M70">
        <v>1.9080805629915799E-2</v>
      </c>
      <c r="N70">
        <v>2.0738771444881374E-2</v>
      </c>
      <c r="O70">
        <v>2.6558676754458822E-2</v>
      </c>
      <c r="P70">
        <v>2.2798592889105872E-2</v>
      </c>
      <c r="Q70">
        <v>2.7570647039114372E-2</v>
      </c>
      <c r="R70">
        <v>2.9251544818335945E-2</v>
      </c>
      <c r="S70">
        <v>3.049185371195693E-2</v>
      </c>
      <c r="T70">
        <v>2.9930195476845591E-2</v>
      </c>
      <c r="U70">
        <v>2.9965050121411728E-2</v>
      </c>
      <c r="V70">
        <v>6.663009170373535E-2</v>
      </c>
      <c r="W70">
        <v>5.6693039032088055E-2</v>
      </c>
      <c r="X70">
        <v>5.4238263101734033E-2</v>
      </c>
      <c r="Y70">
        <v>5.4026285904438295E-2</v>
      </c>
      <c r="Z70">
        <v>5.8636938194764135E-2</v>
      </c>
    </row>
    <row r="71" spans="1:26">
      <c r="A71" t="s">
        <v>67</v>
      </c>
      <c r="B71">
        <v>3.6929680656823206E-2</v>
      </c>
      <c r="C71">
        <v>3.5808960692450993E-2</v>
      </c>
      <c r="D71">
        <v>3.2174979711320183E-2</v>
      </c>
      <c r="E71">
        <v>3.8285946729988397E-2</v>
      </c>
      <c r="F71">
        <v>3.7176211728102329E-2</v>
      </c>
      <c r="G71">
        <v>2.9464225063590622E-2</v>
      </c>
      <c r="H71">
        <v>2.9195585206794064E-2</v>
      </c>
      <c r="I71">
        <v>3.367846929683508E-2</v>
      </c>
      <c r="J71">
        <v>2.9684689466899217E-2</v>
      </c>
      <c r="K71">
        <v>3.1792038000506131E-2</v>
      </c>
      <c r="L71">
        <v>6.4570522958045121E-2</v>
      </c>
      <c r="M71">
        <v>5.900917654780332E-2</v>
      </c>
      <c r="N71">
        <v>5.6815343230682228E-2</v>
      </c>
      <c r="O71">
        <v>6.2521024189143237E-2</v>
      </c>
      <c r="P71">
        <v>5.8089272734319589E-2</v>
      </c>
      <c r="Q71">
        <v>4.7966286832796655E-2</v>
      </c>
      <c r="R71">
        <v>6.0063929586267412E-2</v>
      </c>
      <c r="S71">
        <v>5.0461668480807645E-2</v>
      </c>
      <c r="T71">
        <v>5.557517111473094E-2</v>
      </c>
      <c r="U71">
        <v>5.3852607761087148E-2</v>
      </c>
      <c r="V71">
        <v>3.6261925937562105E-2</v>
      </c>
      <c r="W71">
        <v>3.2863221381303667E-2</v>
      </c>
      <c r="X71">
        <v>3.31919692261494E-2</v>
      </c>
      <c r="Y71">
        <v>3.9704509208325203E-2</v>
      </c>
      <c r="Z71">
        <v>3.6179472743099968E-2</v>
      </c>
    </row>
    <row r="72" spans="1:26">
      <c r="A72" t="s">
        <v>68</v>
      </c>
      <c r="B72">
        <v>4.9276997778793567E-2</v>
      </c>
      <c r="C72">
        <v>4.7419669046188648E-2</v>
      </c>
      <c r="D72">
        <v>4.6871835573517928E-2</v>
      </c>
      <c r="E72">
        <v>6.1844458447521768E-2</v>
      </c>
      <c r="F72">
        <v>5.9300963303792684E-2</v>
      </c>
      <c r="G72">
        <v>1.354322195483164E-2</v>
      </c>
      <c r="H72">
        <v>1.2235903985972095E-2</v>
      </c>
      <c r="I72">
        <v>1.4230809818295904E-2</v>
      </c>
      <c r="J72">
        <v>1.2438057683071711E-2</v>
      </c>
      <c r="K72">
        <v>1.1872559176782434E-2</v>
      </c>
      <c r="L72">
        <v>2.4283629498262758E-2</v>
      </c>
      <c r="M72">
        <v>2.0855086634878752E-2</v>
      </c>
      <c r="N72">
        <v>2.1511899732059012E-2</v>
      </c>
      <c r="O72">
        <v>2.3229402022592084E-2</v>
      </c>
      <c r="P72">
        <v>2.1603476775598655E-2</v>
      </c>
      <c r="Q72">
        <v>2.060691430352022E-2</v>
      </c>
      <c r="R72">
        <v>2.6878528620914971E-2</v>
      </c>
      <c r="S72">
        <v>2.4751864033045849E-2</v>
      </c>
      <c r="T72">
        <v>2.5011306554030777E-2</v>
      </c>
      <c r="U72">
        <v>2.4412626238184659E-2</v>
      </c>
      <c r="V72">
        <v>6.6977649774811757E-2</v>
      </c>
      <c r="W72">
        <v>5.7152291439793321E-2</v>
      </c>
      <c r="X72">
        <v>5.2784741211347512E-2</v>
      </c>
      <c r="Y72">
        <v>5.6379496171363445E-2</v>
      </c>
      <c r="Z72">
        <v>6.3066968980871094E-2</v>
      </c>
    </row>
    <row r="73" spans="1:26">
      <c r="A73" t="s">
        <v>69</v>
      </c>
      <c r="B73">
        <v>1.4491835318210446E-2</v>
      </c>
      <c r="C73">
        <v>1.4354405313031671E-2</v>
      </c>
      <c r="D73">
        <v>1.6330959206407796E-2</v>
      </c>
      <c r="E73">
        <v>1.8214208561172132E-2</v>
      </c>
      <c r="F73">
        <v>1.5672645595798347E-2</v>
      </c>
      <c r="G73">
        <v>5.2191292657525114E-3</v>
      </c>
      <c r="H73">
        <v>3.6598118961656974E-3</v>
      </c>
      <c r="I73">
        <v>4.2644565648931477E-3</v>
      </c>
      <c r="J73">
        <v>3.4133616440433761E-3</v>
      </c>
      <c r="K73">
        <v>3.5331974234649325E-3</v>
      </c>
      <c r="L73">
        <v>6.9110343120165323E-3</v>
      </c>
      <c r="M73">
        <v>5.4236952891391814E-3</v>
      </c>
      <c r="N73">
        <v>5.7008153458796293E-3</v>
      </c>
      <c r="O73">
        <v>7.1136775954263858E-3</v>
      </c>
      <c r="P73">
        <v>4.650268958497232E-3</v>
      </c>
      <c r="Q73">
        <v>5.3452971369563253E-3</v>
      </c>
      <c r="R73">
        <v>7.4883109176344942E-3</v>
      </c>
      <c r="S73">
        <v>5.2678591699405813E-3</v>
      </c>
      <c r="T73">
        <v>5.8755658143905438E-3</v>
      </c>
      <c r="U73">
        <v>4.9361225387149817E-3</v>
      </c>
      <c r="V73">
        <v>1.8333332769079044E-2</v>
      </c>
      <c r="W73">
        <v>1.5958166832977173E-2</v>
      </c>
      <c r="X73">
        <v>1.456393497315823E-2</v>
      </c>
      <c r="Y73">
        <v>1.4600909581121108E-2</v>
      </c>
      <c r="Z73">
        <v>1.6185626345514119E-2</v>
      </c>
    </row>
    <row r="74" spans="1:26">
      <c r="A74" t="s">
        <v>70</v>
      </c>
      <c r="B74">
        <v>3.5173324902427111E-2</v>
      </c>
      <c r="C74">
        <v>3.2938183754966453E-2</v>
      </c>
      <c r="D74">
        <v>3.2811318289556794E-2</v>
      </c>
      <c r="E74">
        <v>3.8194676238176149E-2</v>
      </c>
      <c r="F74">
        <v>3.5013282911044941E-2</v>
      </c>
      <c r="G74">
        <v>1.1984538220476779E-2</v>
      </c>
      <c r="H74">
        <v>1.2044116242518298E-2</v>
      </c>
      <c r="I74">
        <v>1.2743522160314826E-2</v>
      </c>
      <c r="J74">
        <v>1.2665857789236873E-2</v>
      </c>
      <c r="K74">
        <v>1.2435723255943816E-2</v>
      </c>
      <c r="L74">
        <v>3.1514112675724244E-2</v>
      </c>
      <c r="M74">
        <v>3.4059544343243875E-2</v>
      </c>
      <c r="N74">
        <v>3.2662857260167655E-2</v>
      </c>
      <c r="O74">
        <v>3.2647034586939121E-2</v>
      </c>
      <c r="P74">
        <v>3.0119577907529411E-2</v>
      </c>
      <c r="Q74">
        <v>2.5072768283761999E-2</v>
      </c>
      <c r="R74">
        <v>2.805886720272701E-2</v>
      </c>
      <c r="S74">
        <v>2.7230943803124845E-2</v>
      </c>
      <c r="T74">
        <v>2.7051404400037459E-2</v>
      </c>
      <c r="U74">
        <v>2.5115902454384147E-2</v>
      </c>
      <c r="V74">
        <v>3.6094190065445599E-2</v>
      </c>
      <c r="W74">
        <v>3.4166366700232535E-2</v>
      </c>
      <c r="X74">
        <v>3.343429337226228E-2</v>
      </c>
      <c r="Y74">
        <v>4.0647124921196494E-2</v>
      </c>
      <c r="Z74">
        <v>3.7890294176642705E-2</v>
      </c>
    </row>
    <row r="75" spans="1:26">
      <c r="A75" t="s">
        <v>71</v>
      </c>
      <c r="B75">
        <v>5.2816997686920795E-3</v>
      </c>
      <c r="C75">
        <v>4.5871375814700195E-3</v>
      </c>
      <c r="D75">
        <v>4.2862237838787723E-3</v>
      </c>
      <c r="E75">
        <v>4.6110202662077897E-3</v>
      </c>
      <c r="F75">
        <v>6.020196200996572E-3</v>
      </c>
      <c r="G75">
        <v>4.105856410248919E-4</v>
      </c>
      <c r="H75">
        <v>0</v>
      </c>
      <c r="I75">
        <v>7.3855734589210883E-4</v>
      </c>
      <c r="J75">
        <v>0</v>
      </c>
      <c r="K75">
        <v>7.5892374473221784E-4</v>
      </c>
      <c r="L75">
        <v>3.6335150575066907E-3</v>
      </c>
      <c r="M75">
        <v>2.8077802956857491E-3</v>
      </c>
      <c r="N75">
        <v>3.5279006962757129E-3</v>
      </c>
      <c r="O75">
        <v>4.1009861451244446E-3</v>
      </c>
      <c r="P75">
        <v>3.0840472355173447E-3</v>
      </c>
      <c r="Q75">
        <v>2.1290850481549767E-3</v>
      </c>
      <c r="R75">
        <v>2.744048074151025E-3</v>
      </c>
      <c r="S75">
        <v>2.3537650164063479E-3</v>
      </c>
      <c r="T75">
        <v>1.7163215819626294E-3</v>
      </c>
      <c r="U75">
        <v>2.499579924351074E-3</v>
      </c>
      <c r="V75">
        <v>5.3962910211456556E-3</v>
      </c>
      <c r="W75">
        <v>4.4517486903997072E-3</v>
      </c>
      <c r="X75">
        <v>4.3508839849494586E-3</v>
      </c>
      <c r="Y75">
        <v>4.1679775364776E-3</v>
      </c>
      <c r="Z75">
        <v>5.1959974643029736E-3</v>
      </c>
    </row>
    <row r="76" spans="1:26">
      <c r="A76" s="3" t="s">
        <v>72</v>
      </c>
      <c r="B76">
        <v>60.650077537699019</v>
      </c>
      <c r="C76">
        <v>59.087296072526605</v>
      </c>
      <c r="D76">
        <v>57.006124771797801</v>
      </c>
      <c r="E76">
        <v>64.639170975020562</v>
      </c>
      <c r="F76">
        <v>63.732111067137218</v>
      </c>
      <c r="G76">
        <v>28.495547025966427</v>
      </c>
      <c r="H76">
        <v>28.039408200020851</v>
      </c>
      <c r="I76">
        <v>34.836866534481395</v>
      </c>
      <c r="J76">
        <v>29.33315841358915</v>
      </c>
      <c r="K76">
        <v>30.371395126135688</v>
      </c>
      <c r="L76">
        <v>47.976955134844729</v>
      </c>
      <c r="M76">
        <v>43.120253675321145</v>
      </c>
      <c r="N76">
        <v>44.342895342091651</v>
      </c>
      <c r="O76">
        <v>46.396434404920413</v>
      </c>
      <c r="P76">
        <v>45.692551607325349</v>
      </c>
      <c r="Q76">
        <v>37.96164214136185</v>
      </c>
      <c r="R76">
        <v>40.80453624969001</v>
      </c>
      <c r="S76">
        <v>37.891241605186984</v>
      </c>
      <c r="T76">
        <v>38.269917363280868</v>
      </c>
      <c r="U76">
        <v>37.084404725285054</v>
      </c>
      <c r="V76">
        <v>62.303099245671</v>
      </c>
      <c r="W76">
        <v>60.2176633336219</v>
      </c>
      <c r="X76">
        <v>62.133659218682276</v>
      </c>
      <c r="Y76">
        <v>68.286809627808026</v>
      </c>
      <c r="Z76">
        <v>68.210423061171255</v>
      </c>
    </row>
    <row r="77" spans="1:26">
      <c r="A77" s="4" t="s">
        <v>93</v>
      </c>
      <c r="B77">
        <v>2.2755021678917076E-2</v>
      </c>
      <c r="C77">
        <v>1.8993420994435382E-2</v>
      </c>
      <c r="D77">
        <v>2.438648777231664E-2</v>
      </c>
      <c r="E77">
        <v>2.3494781705285732E-2</v>
      </c>
      <c r="F77">
        <v>2.191200972969443E-2</v>
      </c>
      <c r="G77">
        <v>2.8859107641431517E-2</v>
      </c>
      <c r="H77">
        <v>3.1740850786439068E-2</v>
      </c>
      <c r="I77">
        <v>2.5431738931598332E-2</v>
      </c>
      <c r="J77">
        <v>2.2961481476968196E-2</v>
      </c>
      <c r="K77">
        <v>2.8576155533552413E-2</v>
      </c>
      <c r="L77">
        <v>2.4360955000929847E-2</v>
      </c>
      <c r="M77">
        <v>2.2686024466111478E-2</v>
      </c>
      <c r="N77">
        <v>1.7849655175373954E-2</v>
      </c>
      <c r="O77">
        <v>2.0445881468932899E-2</v>
      </c>
      <c r="P77">
        <v>1.8106203184059585E-2</v>
      </c>
      <c r="Q77">
        <v>1.9411771162476728E-2</v>
      </c>
      <c r="R77">
        <v>1.7744282996423326E-2</v>
      </c>
      <c r="S77">
        <v>2.0661968958572686E-2</v>
      </c>
      <c r="T77">
        <v>2.0201431069761733E-2</v>
      </c>
      <c r="U77">
        <v>2.0323138899360854E-2</v>
      </c>
      <c r="V77">
        <v>2.483496998842603E-2</v>
      </c>
      <c r="W77">
        <v>2.1634859097661309E-2</v>
      </c>
      <c r="X77">
        <v>1.755023966118632E-2</v>
      </c>
      <c r="Y77">
        <v>2.0207653382426524E-2</v>
      </c>
      <c r="Z77">
        <v>1.6603715628057406E-2</v>
      </c>
    </row>
    <row r="78" spans="1:26">
      <c r="A78" s="4" t="s">
        <v>94</v>
      </c>
      <c r="B78">
        <v>2.1753337663604114E-2</v>
      </c>
      <c r="C78">
        <v>2.1560001459063671E-2</v>
      </c>
      <c r="D78">
        <v>2.2535358898951013E-2</v>
      </c>
      <c r="E78">
        <v>2.1667772462199253E-2</v>
      </c>
      <c r="F78">
        <v>2.213316975047068E-2</v>
      </c>
      <c r="G78">
        <v>1.2874993613010111E-2</v>
      </c>
      <c r="H78">
        <v>1.2955232511744508E-2</v>
      </c>
      <c r="I78">
        <v>1.4717253327149328E-2</v>
      </c>
      <c r="J78">
        <v>1.3265945466195885E-2</v>
      </c>
      <c r="K78">
        <v>1.5523978677472598E-2</v>
      </c>
      <c r="L78">
        <v>1.9293621831230855E-2</v>
      </c>
      <c r="M78">
        <v>1.8693846943148216E-2</v>
      </c>
      <c r="N78">
        <v>1.5513403567192182E-2</v>
      </c>
      <c r="O78">
        <v>1.7310390817259019E-2</v>
      </c>
      <c r="P78">
        <v>1.7576162816766907E-2</v>
      </c>
      <c r="Q78">
        <v>2.1154187401414195E-2</v>
      </c>
      <c r="R78">
        <v>1.7624180351903308E-2</v>
      </c>
      <c r="S78">
        <v>1.4854069601895272E-2</v>
      </c>
      <c r="T78">
        <v>1.947819006938065E-2</v>
      </c>
      <c r="U78">
        <v>1.8615439190743526E-2</v>
      </c>
      <c r="V78">
        <v>2.0734285419489129E-2</v>
      </c>
      <c r="W78">
        <v>2.0787725597757364E-2</v>
      </c>
      <c r="X78">
        <v>2.2066007241181462E-2</v>
      </c>
      <c r="Y78">
        <v>2.7779403004264697E-2</v>
      </c>
      <c r="Z78">
        <v>1.9911999270444718E-2</v>
      </c>
    </row>
    <row r="79" spans="1:26">
      <c r="A79" s="4" t="s">
        <v>95</v>
      </c>
      <c r="B79">
        <v>9.4020861716281337E-2</v>
      </c>
      <c r="C79">
        <v>9.2527596231361781E-2</v>
      </c>
      <c r="D79">
        <v>9.5318280179196205E-2</v>
      </c>
      <c r="E79">
        <v>9.9283609085302094E-2</v>
      </c>
      <c r="F79">
        <v>9.4584059265948456E-2</v>
      </c>
      <c r="G79">
        <v>0.14261942272213435</v>
      </c>
      <c r="H79">
        <v>0.14322357627945972</v>
      </c>
      <c r="I79">
        <v>0.15051019495760595</v>
      </c>
      <c r="J79">
        <v>0.12936754313544493</v>
      </c>
      <c r="K79">
        <v>0.13731315119099968</v>
      </c>
      <c r="L79">
        <v>8.700504105023163E-2</v>
      </c>
      <c r="M79">
        <v>7.8153955228010732E-2</v>
      </c>
      <c r="N79">
        <v>7.1638883492372449E-2</v>
      </c>
      <c r="O79">
        <v>7.6228719616191556E-2</v>
      </c>
      <c r="P79">
        <v>6.8593393950925036E-2</v>
      </c>
      <c r="Q79">
        <v>6.4900617274634392E-2</v>
      </c>
      <c r="R79">
        <v>7.6559525419031327E-2</v>
      </c>
      <c r="S79">
        <v>8.146473521544112E-2</v>
      </c>
      <c r="T79">
        <v>8.0692690072883433E-2</v>
      </c>
      <c r="U79">
        <v>7.6501423884664244E-2</v>
      </c>
      <c r="V79">
        <v>8.2621997721094229E-2</v>
      </c>
      <c r="W79">
        <v>6.9915119937238451E-2</v>
      </c>
      <c r="X79">
        <v>5.7440174205402969E-2</v>
      </c>
      <c r="Y79">
        <v>5.8423641751789837E-2</v>
      </c>
      <c r="Z79">
        <v>5.6547336466468041E-2</v>
      </c>
    </row>
    <row r="80" spans="1:26">
      <c r="A80" s="4" t="s">
        <v>96</v>
      </c>
      <c r="B80">
        <v>0.24773273827276943</v>
      </c>
      <c r="C80">
        <v>0.28712519432233402</v>
      </c>
      <c r="D80">
        <v>0.27803376121292156</v>
      </c>
      <c r="E80">
        <v>0.27978658405710488</v>
      </c>
      <c r="F80">
        <v>0.27994639646619723</v>
      </c>
      <c r="G80">
        <v>0.20392635325774769</v>
      </c>
      <c r="H80">
        <v>0.20964360739087945</v>
      </c>
      <c r="I80">
        <v>0.19780440092269022</v>
      </c>
      <c r="J80">
        <v>0.19478424407487405</v>
      </c>
      <c r="K80">
        <v>0.2073765422409552</v>
      </c>
      <c r="L80">
        <v>0.25991906411299104</v>
      </c>
      <c r="M80">
        <v>0.24520821883414815</v>
      </c>
      <c r="N80">
        <v>0.21322474463519556</v>
      </c>
      <c r="O80">
        <v>0.22406419133132249</v>
      </c>
      <c r="P80">
        <v>0.21810012365083847</v>
      </c>
      <c r="Q80">
        <v>0.29150471039497439</v>
      </c>
      <c r="R80">
        <v>0.25587226195906604</v>
      </c>
      <c r="S80">
        <v>0.26632810748054242</v>
      </c>
      <c r="T80">
        <v>0.23407577105952918</v>
      </c>
      <c r="U80">
        <v>0.24636200452458432</v>
      </c>
      <c r="V80">
        <v>0.27809996231730622</v>
      </c>
      <c r="W80">
        <v>0.26846746183489117</v>
      </c>
      <c r="X80">
        <v>0.26279195311226655</v>
      </c>
      <c r="Y80">
        <v>0.29496013654791781</v>
      </c>
      <c r="Z80">
        <v>0.26369332858471906</v>
      </c>
    </row>
    <row r="81" spans="1:26">
      <c r="A81" s="4" t="s">
        <v>97</v>
      </c>
      <c r="B81">
        <v>6.6881925605643877E-2</v>
      </c>
      <c r="C81">
        <v>7.602631164904311E-2</v>
      </c>
      <c r="D81">
        <v>6.5685050120897551E-2</v>
      </c>
      <c r="E81">
        <v>7.4104555840524347E-2</v>
      </c>
      <c r="F81">
        <v>7.0470716270095296E-2</v>
      </c>
      <c r="G81">
        <v>4.65007835934685E-2</v>
      </c>
      <c r="H81">
        <v>5.3938672572516451E-2</v>
      </c>
      <c r="I81">
        <v>4.7716488607455199E-2</v>
      </c>
      <c r="J81">
        <v>4.7026647453609911E-2</v>
      </c>
      <c r="K81">
        <v>4.9615400743763263E-2</v>
      </c>
      <c r="L81">
        <v>6.5604072264592417E-2</v>
      </c>
      <c r="M81">
        <v>7.2466834996260401E-2</v>
      </c>
      <c r="N81">
        <v>5.7107992248229177E-2</v>
      </c>
      <c r="O81">
        <v>5.7565733500832307E-2</v>
      </c>
      <c r="P81">
        <v>6.3284305230539531E-2</v>
      </c>
      <c r="Q81">
        <v>8.4990283767053712E-2</v>
      </c>
      <c r="R81">
        <v>6.8958824187434223E-2</v>
      </c>
      <c r="S81">
        <v>7.0086201942541254E-2</v>
      </c>
      <c r="T81">
        <v>6.9134455995221986E-2</v>
      </c>
      <c r="U81">
        <v>7.3200408072492548E-2</v>
      </c>
      <c r="V81">
        <v>7.7882333545672325E-2</v>
      </c>
      <c r="W81">
        <v>7.8086032707107178E-2</v>
      </c>
      <c r="X81">
        <v>8.512114852293988E-2</v>
      </c>
      <c r="Y81">
        <v>9.1363113054778802E-2</v>
      </c>
      <c r="Z81">
        <v>8.1760010838249256E-2</v>
      </c>
    </row>
    <row r="82" spans="1:26">
      <c r="A82" s="4" t="s">
        <v>98</v>
      </c>
      <c r="B82">
        <v>1.6760257922941328E-2</v>
      </c>
      <c r="C82">
        <v>1.729164386879678E-2</v>
      </c>
      <c r="D82">
        <v>1.7235528317398732E-2</v>
      </c>
      <c r="E82">
        <v>1.7246573572250411E-2</v>
      </c>
      <c r="F82">
        <v>1.8494801280820601E-2</v>
      </c>
      <c r="G82">
        <v>1.4819178610276405E-2</v>
      </c>
      <c r="H82">
        <v>1.4536764225805483E-2</v>
      </c>
      <c r="I82">
        <v>1.5021072566012051E-2</v>
      </c>
      <c r="J82">
        <v>1.1818213206031601E-2</v>
      </c>
      <c r="K82">
        <v>1.3590441663575101E-2</v>
      </c>
      <c r="L82">
        <v>2.3808624244678937E-2</v>
      </c>
      <c r="M82">
        <v>1.5870430723220898E-2</v>
      </c>
      <c r="N82">
        <v>1.7854816073263901E-2</v>
      </c>
      <c r="O82">
        <v>1.7169410655949739E-2</v>
      </c>
      <c r="P82">
        <v>1.6673473320140141E-2</v>
      </c>
      <c r="Q82">
        <v>2.1671555653731661E-2</v>
      </c>
      <c r="R82">
        <v>1.7334388585428288E-2</v>
      </c>
      <c r="S82">
        <v>1.5350258448118749E-2</v>
      </c>
      <c r="T82">
        <v>2.1635959133325097E-2</v>
      </c>
      <c r="U82">
        <v>1.9734938304125725E-2</v>
      </c>
      <c r="V82">
        <v>1.8650578249908036E-2</v>
      </c>
      <c r="W82">
        <v>1.9095203266484742E-2</v>
      </c>
      <c r="X82">
        <v>1.7517893330594888E-2</v>
      </c>
      <c r="Y82">
        <v>2.1270757882838609E-2</v>
      </c>
      <c r="Z82">
        <v>1.8830801343672703E-2</v>
      </c>
    </row>
    <row r="83" spans="1:26">
      <c r="A83" s="4" t="s">
        <v>99</v>
      </c>
      <c r="B83">
        <v>1.937387478065886E-2</v>
      </c>
      <c r="C83">
        <v>1.8428630168805121E-2</v>
      </c>
      <c r="D83">
        <v>2.1699416334374309E-2</v>
      </c>
      <c r="E83">
        <v>1.7968825240340932E-2</v>
      </c>
      <c r="F83">
        <v>2.2183943423429206E-2</v>
      </c>
      <c r="G83">
        <v>3.1743155686909531E-2</v>
      </c>
      <c r="H83">
        <v>3.49074378263875E-2</v>
      </c>
      <c r="I83">
        <v>1.411328813325359E-2</v>
      </c>
      <c r="J83">
        <v>1.5974559963117429E-2</v>
      </c>
      <c r="K83">
        <v>1.7605601528681219E-2</v>
      </c>
      <c r="L83">
        <v>1.4659957139790389E-2</v>
      </c>
      <c r="M83">
        <v>9.9492155769632332E-3</v>
      </c>
      <c r="N83">
        <v>1.1295314855138705E-2</v>
      </c>
      <c r="O83">
        <v>1.2449472104718456E-2</v>
      </c>
      <c r="P83">
        <v>9.1989800926593583E-3</v>
      </c>
      <c r="Q83">
        <v>1.3891423326368012E-2</v>
      </c>
      <c r="R83">
        <v>1.5231952645886334E-2</v>
      </c>
      <c r="S83">
        <v>1.9797810741573052E-2</v>
      </c>
      <c r="T83">
        <v>1.8236537392527154E-2</v>
      </c>
      <c r="U83">
        <v>1.7918417718959134E-2</v>
      </c>
      <c r="V83">
        <v>3.0751769740796898E-2</v>
      </c>
      <c r="W83">
        <v>2.5029887141269493E-2</v>
      </c>
      <c r="X83">
        <v>1.9457155296198698E-2</v>
      </c>
      <c r="Y83">
        <v>1.9284937493789314E-2</v>
      </c>
      <c r="Z83">
        <v>2.147440720818633E-2</v>
      </c>
    </row>
    <row r="84" spans="1:26">
      <c r="A84" s="4" t="s">
        <v>100</v>
      </c>
      <c r="B84">
        <v>0.5724053019394405</v>
      </c>
      <c r="C84">
        <v>0.60403019625698484</v>
      </c>
      <c r="D84">
        <v>0.6259361905853964</v>
      </c>
      <c r="E84">
        <v>0.6729789130760192</v>
      </c>
      <c r="F84">
        <v>0.63646268965369435</v>
      </c>
      <c r="G84">
        <v>0.40022145000794418</v>
      </c>
      <c r="H84">
        <v>0.40836785263840797</v>
      </c>
      <c r="I84">
        <v>0.54557791242833353</v>
      </c>
      <c r="J84">
        <v>0.45908654710296148</v>
      </c>
      <c r="K84">
        <v>0.52212728942995945</v>
      </c>
      <c r="L84">
        <v>0.66506022294329314</v>
      </c>
      <c r="M84">
        <v>0.63328644858857219</v>
      </c>
      <c r="N84">
        <v>0.57313048517856557</v>
      </c>
      <c r="O84">
        <v>0.67742611668710295</v>
      </c>
      <c r="P84">
        <v>0.57305801328933448</v>
      </c>
      <c r="Q84">
        <v>0.79499828954054041</v>
      </c>
      <c r="R84">
        <v>0.93566121290468374</v>
      </c>
      <c r="S84">
        <v>0.83901326526071007</v>
      </c>
      <c r="T84">
        <v>0.89390280259223631</v>
      </c>
      <c r="U84">
        <v>0.86164891557504875</v>
      </c>
      <c r="V84">
        <v>0.4803472976125322</v>
      </c>
      <c r="W84">
        <v>0.43872753181936169</v>
      </c>
      <c r="X84">
        <v>0.49068671678568337</v>
      </c>
      <c r="Y84">
        <v>0.56484777509589612</v>
      </c>
      <c r="Z84">
        <v>0.47531868318273746</v>
      </c>
    </row>
    <row r="85" spans="1:26">
      <c r="A85" s="4" t="s">
        <v>101</v>
      </c>
      <c r="B85">
        <v>0.76096397758372036</v>
      </c>
      <c r="C85">
        <v>0.82319363593797068</v>
      </c>
      <c r="D85">
        <v>0.667599013350065</v>
      </c>
      <c r="E85">
        <v>0.74248522411765638</v>
      </c>
      <c r="F85">
        <v>0.70056818264698362</v>
      </c>
      <c r="G85">
        <v>0.90853948278855312</v>
      </c>
      <c r="H85">
        <v>0.89343613298111035</v>
      </c>
      <c r="I85">
        <v>1.1267796214333019</v>
      </c>
      <c r="J85">
        <v>1.0454965590146506</v>
      </c>
      <c r="K85">
        <v>1.0139123923040736</v>
      </c>
      <c r="L85">
        <v>1.1774563458986815</v>
      </c>
      <c r="M85">
        <v>1.2173802572583181</v>
      </c>
      <c r="N85">
        <v>1.0573140704778348</v>
      </c>
      <c r="O85">
        <v>1.1280737694222225</v>
      </c>
      <c r="P85">
        <v>1.0323960349324728</v>
      </c>
      <c r="Q85">
        <v>1.207069639939137</v>
      </c>
      <c r="R85">
        <v>1.3968377644062022</v>
      </c>
      <c r="S85">
        <v>1.2523383041154239</v>
      </c>
      <c r="T85">
        <v>1.2126254037511788</v>
      </c>
      <c r="U85">
        <v>1.1981366250161232</v>
      </c>
      <c r="V85">
        <v>0.83400021981571371</v>
      </c>
      <c r="W85">
        <v>0.74609969656337127</v>
      </c>
      <c r="X85">
        <v>0.8131940263759726</v>
      </c>
      <c r="Y85">
        <v>0.79886847088476398</v>
      </c>
      <c r="Z85">
        <v>0.80742648998719146</v>
      </c>
    </row>
    <row r="86" spans="1:26">
      <c r="A86" s="4" t="s">
        <v>102</v>
      </c>
      <c r="B86">
        <v>0.10099786318815521</v>
      </c>
      <c r="C86">
        <v>0.10412138773653007</v>
      </c>
      <c r="D86">
        <v>0.10538688859460793</v>
      </c>
      <c r="E86">
        <v>0.11481671856083918</v>
      </c>
      <c r="F86">
        <v>9.523884328484232E-2</v>
      </c>
      <c r="G86">
        <v>0.22073212500565073</v>
      </c>
      <c r="H86">
        <v>0.2089797174685129</v>
      </c>
      <c r="I86">
        <v>0.22442348051956088</v>
      </c>
      <c r="J86">
        <v>0.20994143673451152</v>
      </c>
      <c r="K86">
        <v>0.21681657039846031</v>
      </c>
      <c r="L86">
        <v>0.20503371867521197</v>
      </c>
      <c r="M86">
        <v>0.22723321823969553</v>
      </c>
      <c r="N86">
        <v>0.18031400537898415</v>
      </c>
      <c r="O86">
        <v>0.21006310232351591</v>
      </c>
      <c r="P86">
        <v>0.17545563172813458</v>
      </c>
      <c r="Q86">
        <v>0.18705714992634506</v>
      </c>
      <c r="R86">
        <v>0.21789690086051217</v>
      </c>
      <c r="S86">
        <v>0.23058020446847571</v>
      </c>
      <c r="T86">
        <v>0.19945855892451483</v>
      </c>
      <c r="U86">
        <v>0.20755194864118187</v>
      </c>
      <c r="V86">
        <v>0.11486279462034686</v>
      </c>
      <c r="W86">
        <v>0.11464701575416301</v>
      </c>
      <c r="X86">
        <v>0.10228066754033163</v>
      </c>
      <c r="Y86">
        <v>0.10234040869235102</v>
      </c>
      <c r="Z86">
        <v>9.8734133392278198E-2</v>
      </c>
    </row>
    <row r="87" spans="1:26">
      <c r="A87" s="4" t="s">
        <v>102</v>
      </c>
      <c r="B87">
        <v>0.21118378919983324</v>
      </c>
      <c r="C87">
        <v>0.22611764724591296</v>
      </c>
      <c r="D87">
        <v>0.20101379401447012</v>
      </c>
      <c r="E87">
        <v>0.22108163039709217</v>
      </c>
      <c r="F87">
        <v>0.19845453916075215</v>
      </c>
      <c r="G87">
        <v>0.17785812091591571</v>
      </c>
      <c r="H87">
        <v>0.16783160037267378</v>
      </c>
      <c r="I87">
        <v>0.19350946213748194</v>
      </c>
      <c r="J87">
        <v>0.19252579596586739</v>
      </c>
      <c r="K87">
        <v>0.19871710117018174</v>
      </c>
      <c r="L87">
        <v>0.31297921512403254</v>
      </c>
      <c r="M87">
        <v>0.32129036398047123</v>
      </c>
      <c r="N87">
        <v>0.26341202391100199</v>
      </c>
      <c r="O87">
        <v>0.27860002576371995</v>
      </c>
      <c r="P87">
        <v>0.27312030325761993</v>
      </c>
      <c r="Q87">
        <v>0.34901010588841674</v>
      </c>
      <c r="R87">
        <v>0.30965419547142925</v>
      </c>
      <c r="S87">
        <v>0.31773207292976857</v>
      </c>
      <c r="T87">
        <v>0.33965311119841501</v>
      </c>
      <c r="U87">
        <v>0.30716575621411824</v>
      </c>
      <c r="V87">
        <v>0.26003884906286728</v>
      </c>
      <c r="W87">
        <v>0.24994761148092701</v>
      </c>
      <c r="X87">
        <v>0.28252091179804667</v>
      </c>
      <c r="Y87">
        <v>0.3025175429010778</v>
      </c>
      <c r="Z87">
        <v>0.27765705047254091</v>
      </c>
    </row>
    <row r="88" spans="1:26">
      <c r="A88" s="4" t="s">
        <v>103</v>
      </c>
      <c r="B88">
        <v>2.810058698170052E-2</v>
      </c>
      <c r="C88">
        <v>3.2462477066709523E-2</v>
      </c>
      <c r="D88">
        <v>3.118982642617631E-2</v>
      </c>
      <c r="E88">
        <v>3.4198385723871995E-2</v>
      </c>
      <c r="F88">
        <v>3.3088445269739489E-2</v>
      </c>
      <c r="G88">
        <v>4.9485735035411531E-2</v>
      </c>
      <c r="H88">
        <v>4.3293893062526491E-2</v>
      </c>
      <c r="I88">
        <v>5.1490787742483855E-2</v>
      </c>
      <c r="J88">
        <v>4.9027313614562931E-2</v>
      </c>
      <c r="K88">
        <v>5.2142254978949469E-2</v>
      </c>
      <c r="L88">
        <v>5.2037061709312604E-2</v>
      </c>
      <c r="M88">
        <v>7.239762929188287E-2</v>
      </c>
      <c r="N88">
        <v>4.590521586911718E-2</v>
      </c>
      <c r="O88">
        <v>5.8249077548170741E-2</v>
      </c>
      <c r="P88">
        <v>4.946821252432318E-2</v>
      </c>
      <c r="Q88">
        <v>5.1414284714666553E-2</v>
      </c>
      <c r="R88">
        <v>5.7844237872217132E-2</v>
      </c>
      <c r="S88">
        <v>6.3343067355515981E-2</v>
      </c>
      <c r="T88">
        <v>5.5954600836909042E-2</v>
      </c>
      <c r="U88">
        <v>5.5252959864102544E-2</v>
      </c>
      <c r="V88">
        <v>4.0806432076944475E-2</v>
      </c>
      <c r="W88">
        <v>3.8860795417647476E-2</v>
      </c>
      <c r="X88">
        <v>3.9093052856102484E-2</v>
      </c>
      <c r="Y88">
        <v>4.2735253081816381E-2</v>
      </c>
      <c r="Z88">
        <v>3.8919747793038979E-2</v>
      </c>
    </row>
    <row r="89" spans="1:26">
      <c r="A89" s="4" t="s">
        <v>104</v>
      </c>
      <c r="B89">
        <v>9.3953569536488046E-3</v>
      </c>
      <c r="C89">
        <v>1.0496362925987206E-2</v>
      </c>
      <c r="D89">
        <v>8.6501095328128108E-3</v>
      </c>
      <c r="E89">
        <v>8.5783302480043969E-3</v>
      </c>
      <c r="F89">
        <v>1.1254419413428867E-2</v>
      </c>
      <c r="G89">
        <v>1.0820738876440496E-2</v>
      </c>
      <c r="H89">
        <v>8.2298099633233458E-3</v>
      </c>
      <c r="I89">
        <v>7.7289758391689408E-3</v>
      </c>
      <c r="J89">
        <v>7.4498322919490994E-3</v>
      </c>
      <c r="K89">
        <v>6.9658202992972313E-3</v>
      </c>
      <c r="L89">
        <v>1.8061825251488379E-2</v>
      </c>
      <c r="M89">
        <v>1.1634657427609951E-2</v>
      </c>
      <c r="N89">
        <v>1.2594736967429829E-2</v>
      </c>
      <c r="O89">
        <v>1.1474093994986305E-2</v>
      </c>
      <c r="P89">
        <v>8.7505892703711834E-3</v>
      </c>
      <c r="Q89">
        <v>1.7011925652638614E-2</v>
      </c>
      <c r="R89">
        <v>1.4859107367670375E-2</v>
      </c>
      <c r="S89">
        <v>1.5245209214864731E-2</v>
      </c>
      <c r="T89">
        <v>1.4543549194009955E-2</v>
      </c>
      <c r="U89">
        <v>1.7151862140753489E-2</v>
      </c>
      <c r="V89">
        <v>1.4235366553917654E-2</v>
      </c>
      <c r="W89">
        <v>1.4796679236680377E-2</v>
      </c>
      <c r="X89">
        <v>1.3466279892484565E-2</v>
      </c>
      <c r="Y89">
        <v>1.5007857325133111E-2</v>
      </c>
      <c r="Z89">
        <v>1.512799867298998E-2</v>
      </c>
    </row>
    <row r="90" spans="1:26">
      <c r="A90" s="4" t="s">
        <v>105</v>
      </c>
      <c r="B90">
        <v>1.1649302813098252E-2</v>
      </c>
      <c r="C90">
        <v>1.3737362774216754E-2</v>
      </c>
      <c r="D90">
        <v>1.3741378953196159E-2</v>
      </c>
      <c r="E90">
        <v>1.3456545571861623E-2</v>
      </c>
      <c r="F90">
        <v>1.1782633922715625E-2</v>
      </c>
      <c r="G90">
        <v>1.3667495735994012E-2</v>
      </c>
      <c r="H90">
        <v>1.4571274894576644E-2</v>
      </c>
      <c r="I90">
        <v>1.4436488777586241E-2</v>
      </c>
      <c r="J90">
        <v>1.3500726582563847E-2</v>
      </c>
      <c r="K90">
        <v>1.4371487043033458E-2</v>
      </c>
      <c r="L90">
        <v>2.2936791522438323E-2</v>
      </c>
      <c r="M90">
        <v>1.9548560754976605E-2</v>
      </c>
      <c r="N90">
        <v>2.2433656657624704E-2</v>
      </c>
      <c r="O90">
        <v>2.2023074188030477E-2</v>
      </c>
      <c r="P90">
        <v>2.202901694553748E-2</v>
      </c>
      <c r="Q90">
        <v>2.4680580842762583E-2</v>
      </c>
      <c r="R90">
        <v>2.4438508622980963E-2</v>
      </c>
      <c r="S90">
        <v>2.0540392699418552E-2</v>
      </c>
      <c r="T90">
        <v>1.9355870711997628E-2</v>
      </c>
      <c r="U90">
        <v>2.0552079944752836E-2</v>
      </c>
      <c r="V90">
        <v>1.7122578662623254E-2</v>
      </c>
      <c r="W90">
        <v>1.8169559682493588E-2</v>
      </c>
      <c r="X90">
        <v>1.6694370409032436E-2</v>
      </c>
      <c r="Y90">
        <v>2.0032025732855899E-2</v>
      </c>
      <c r="Z90">
        <v>1.8157585817505349E-2</v>
      </c>
    </row>
    <row r="91" spans="1:26">
      <c r="A91" s="4" t="s">
        <v>106</v>
      </c>
      <c r="B91">
        <v>1.6166661058985017E-3</v>
      </c>
      <c r="C91">
        <v>1.9834022562014429E-3</v>
      </c>
      <c r="D91">
        <v>2.1340023288669361E-3</v>
      </c>
      <c r="E91">
        <v>1.8478610696731257E-3</v>
      </c>
      <c r="F91">
        <v>1.2821334233383179E-3</v>
      </c>
      <c r="G91">
        <v>3.417646999057155E-3</v>
      </c>
      <c r="H91">
        <v>4.2612385081027522E-3</v>
      </c>
      <c r="I91">
        <v>3.6298810813026276E-3</v>
      </c>
      <c r="J91">
        <v>2.3853334917496574E-3</v>
      </c>
      <c r="K91">
        <v>2.9146844551460886E-3</v>
      </c>
      <c r="L91">
        <v>4.3100127878597724E-3</v>
      </c>
      <c r="M91">
        <v>4.8621550085253332E-3</v>
      </c>
      <c r="N91">
        <v>3.3040988055433973E-3</v>
      </c>
      <c r="O91">
        <v>4.3216343635411212E-3</v>
      </c>
      <c r="P91">
        <v>4.5867149474514233E-3</v>
      </c>
      <c r="Q91">
        <v>4.7804254836507059E-3</v>
      </c>
      <c r="R91">
        <v>5.5542995467417287E-3</v>
      </c>
      <c r="S91">
        <v>5.1899182117455525E-3</v>
      </c>
      <c r="T91">
        <v>4.7814636801024098E-3</v>
      </c>
      <c r="U91">
        <v>5.3289200808588942E-3</v>
      </c>
      <c r="V91">
        <v>3.7075957544165012E-3</v>
      </c>
      <c r="W91">
        <v>2.085121214723529E-3</v>
      </c>
      <c r="X91">
        <v>2.8221911739320818E-3</v>
      </c>
      <c r="Y91">
        <v>3.0928318018540379E-3</v>
      </c>
      <c r="Z91">
        <v>3.1565744227074833E-3</v>
      </c>
    </row>
    <row r="92" spans="1:26">
      <c r="A92" s="4" t="s">
        <v>107</v>
      </c>
      <c r="B92">
        <v>0.14616739671078105</v>
      </c>
      <c r="C92">
        <v>0.16099321485696555</v>
      </c>
      <c r="D92">
        <v>0.14453543156992277</v>
      </c>
      <c r="E92">
        <v>0.14835146015054684</v>
      </c>
      <c r="F92">
        <v>0.14981448253660556</v>
      </c>
      <c r="G92">
        <v>0.1709860142959608</v>
      </c>
      <c r="H92">
        <v>0.18531555498440802</v>
      </c>
      <c r="I92">
        <v>0.19797366197494878</v>
      </c>
      <c r="J92">
        <v>0.17095243752963959</v>
      </c>
      <c r="K92">
        <v>0.19829908091685125</v>
      </c>
      <c r="L92">
        <v>0.2891914270243417</v>
      </c>
      <c r="M92">
        <v>0.25145158056379857</v>
      </c>
      <c r="N92">
        <v>0.23439858012968467</v>
      </c>
      <c r="O92">
        <v>0.26143807907040156</v>
      </c>
      <c r="P92">
        <v>0.22344051893764499</v>
      </c>
      <c r="Q92">
        <v>0.29925071356801386</v>
      </c>
      <c r="R92">
        <v>0.34174207069240631</v>
      </c>
      <c r="S92">
        <v>0.36947543651872133</v>
      </c>
      <c r="T92">
        <v>0.31543482363161057</v>
      </c>
      <c r="U92">
        <v>0.35818269831503796</v>
      </c>
      <c r="V92">
        <v>0.19912628861354603</v>
      </c>
      <c r="W92">
        <v>0.16634895929552609</v>
      </c>
      <c r="X92">
        <v>0.20514791327959236</v>
      </c>
      <c r="Y92">
        <v>0.19063762226991618</v>
      </c>
      <c r="Z92">
        <v>0.19498495479872119</v>
      </c>
    </row>
    <row r="93" spans="1:26">
      <c r="A93" s="4" t="s">
        <v>108</v>
      </c>
      <c r="B93">
        <v>6.7309630138228396E-2</v>
      </c>
      <c r="C93">
        <v>7.7337033868664584E-2</v>
      </c>
      <c r="D93">
        <v>6.5834580266842829E-2</v>
      </c>
      <c r="E93">
        <v>7.0452928363799988E-2</v>
      </c>
      <c r="F93">
        <v>7.6031471373915388E-2</v>
      </c>
      <c r="G93">
        <v>3.5557605936786252E-2</v>
      </c>
      <c r="H93">
        <v>3.8965965018825412E-2</v>
      </c>
      <c r="I93">
        <v>3.9875284280752175E-2</v>
      </c>
      <c r="J93">
        <v>3.2382124545695494E-2</v>
      </c>
      <c r="K93">
        <v>3.6196818852696239E-2</v>
      </c>
      <c r="L93">
        <v>0.12970102552739007</v>
      </c>
      <c r="M93">
        <v>0.10739681782514662</v>
      </c>
      <c r="N93">
        <v>0.11657293079419882</v>
      </c>
      <c r="O93">
        <v>0.11574100655137576</v>
      </c>
      <c r="P93">
        <v>0.11762790954139314</v>
      </c>
      <c r="Q93">
        <v>0.19624435239672414</v>
      </c>
      <c r="R93">
        <v>0.17776634462919089</v>
      </c>
      <c r="S93">
        <v>0.1599907383843093</v>
      </c>
      <c r="T93">
        <v>0.18184990903331791</v>
      </c>
      <c r="U93">
        <v>0.1804066447255657</v>
      </c>
      <c r="V93">
        <v>8.7549234233830084E-2</v>
      </c>
      <c r="W93">
        <v>8.3341071261374022E-2</v>
      </c>
      <c r="X93">
        <v>0.11868156565870686</v>
      </c>
      <c r="Y93">
        <v>0.15143065849946502</v>
      </c>
      <c r="Z93">
        <v>9.432827998710519E-2</v>
      </c>
    </row>
    <row r="94" spans="1:26">
      <c r="A94" s="4" t="s">
        <v>109</v>
      </c>
      <c r="B94">
        <v>6.8635571216511454E-2</v>
      </c>
      <c r="C94">
        <v>7.5319291932699789E-2</v>
      </c>
      <c r="D94">
        <v>7.2168783652064972E-2</v>
      </c>
      <c r="E94">
        <v>7.4554176826603327E-2</v>
      </c>
      <c r="F94">
        <v>6.8927028301638035E-2</v>
      </c>
      <c r="G94">
        <v>8.9385905094999385E-2</v>
      </c>
      <c r="H94">
        <v>8.1377711497027216E-2</v>
      </c>
      <c r="I94">
        <v>0.10041796170060281</v>
      </c>
      <c r="J94">
        <v>8.0324794084165776E-2</v>
      </c>
      <c r="K94">
        <v>7.855446683026189E-2</v>
      </c>
      <c r="L94">
        <v>0.11006507707341906</v>
      </c>
      <c r="M94">
        <v>0.11439588715638693</v>
      </c>
      <c r="N94">
        <v>0.10950183641098284</v>
      </c>
      <c r="O94">
        <v>0.12407673913982999</v>
      </c>
      <c r="P94">
        <v>9.2471568588243513E-2</v>
      </c>
      <c r="Q94">
        <v>0.11791537067348655</v>
      </c>
      <c r="R94">
        <v>0.14705808904871645</v>
      </c>
      <c r="S94">
        <v>0.15728813757053151</v>
      </c>
      <c r="T94">
        <v>0.13559506643775895</v>
      </c>
      <c r="U94">
        <v>0.14049800790579611</v>
      </c>
      <c r="V94">
        <v>8.5916429654485593E-2</v>
      </c>
      <c r="W94">
        <v>7.9165982530440104E-2</v>
      </c>
      <c r="X94">
        <v>8.3947521062014821E-2</v>
      </c>
      <c r="Y94">
        <v>8.3278153024515536E-2</v>
      </c>
      <c r="Z94">
        <v>8.452774242795548E-2</v>
      </c>
    </row>
    <row r="95" spans="1:26">
      <c r="A95" s="4" t="s">
        <v>110</v>
      </c>
      <c r="B95">
        <v>1.1774944156044862</v>
      </c>
      <c r="C95">
        <v>1.2156486169159748</v>
      </c>
      <c r="D95">
        <v>1.1569913719634259</v>
      </c>
      <c r="E95">
        <v>1.2182306574564241</v>
      </c>
      <c r="F95">
        <v>1.1384331569925334</v>
      </c>
      <c r="G95">
        <v>0.76397337181086733</v>
      </c>
      <c r="H95">
        <v>0.68872946848388306</v>
      </c>
      <c r="I95">
        <v>1.0172370777016495</v>
      </c>
      <c r="J95">
        <v>0.90771396104786306</v>
      </c>
      <c r="K95">
        <v>0.90242489556081629</v>
      </c>
      <c r="L95">
        <v>1.9263816633624229</v>
      </c>
      <c r="M95">
        <v>1.807679164638865</v>
      </c>
      <c r="N95">
        <v>1.7051581079392084</v>
      </c>
      <c r="O95">
        <v>1.8544362348974806</v>
      </c>
      <c r="P95">
        <v>1.6398183572818468</v>
      </c>
      <c r="Q95">
        <v>2.4955578361681683</v>
      </c>
      <c r="R95">
        <v>2.7185501221035024</v>
      </c>
      <c r="S95">
        <v>2.2761305241854122</v>
      </c>
      <c r="T95">
        <v>2.4242911565439802</v>
      </c>
      <c r="U95">
        <v>2.428870607342176</v>
      </c>
      <c r="V95">
        <v>1.4105992669818854</v>
      </c>
      <c r="W95">
        <v>1.3182792024073324</v>
      </c>
      <c r="X95">
        <v>1.5596732748440494</v>
      </c>
      <c r="Y95">
        <v>1.7215199695963979</v>
      </c>
      <c r="Z95">
        <v>1.512517558676848</v>
      </c>
    </row>
    <row r="96" spans="1:26">
      <c r="A96" s="4" t="s">
        <v>111</v>
      </c>
      <c r="B96">
        <v>0.60395301637195919</v>
      </c>
      <c r="C96">
        <v>0.62810936855043908</v>
      </c>
      <c r="D96">
        <v>0.65278409624081668</v>
      </c>
      <c r="E96">
        <v>0.70805185220937061</v>
      </c>
      <c r="F96">
        <v>0.62290898025257579</v>
      </c>
      <c r="G96">
        <v>0.86600588501297793</v>
      </c>
      <c r="H96">
        <v>0.88518259045577918</v>
      </c>
      <c r="I96">
        <v>0.9429775851387443</v>
      </c>
      <c r="J96">
        <v>0.87498606240993881</v>
      </c>
      <c r="K96">
        <v>0.92307837286833727</v>
      </c>
      <c r="L96">
        <v>0.944891508959672</v>
      </c>
      <c r="M96">
        <v>1.0488579812763525</v>
      </c>
      <c r="N96">
        <v>0.87753679847940536</v>
      </c>
      <c r="O96">
        <v>0.97795395977310384</v>
      </c>
      <c r="P96">
        <v>0.89482831680952557</v>
      </c>
      <c r="Q96">
        <v>0.75621716569550068</v>
      </c>
      <c r="R96">
        <v>0.97730474518537824</v>
      </c>
      <c r="S96">
        <v>1.0562437375534213</v>
      </c>
      <c r="T96">
        <v>0.88487385482671632</v>
      </c>
      <c r="U96">
        <v>0.96310920134400158</v>
      </c>
      <c r="V96">
        <v>0.67079832356873059</v>
      </c>
      <c r="W96">
        <v>0.70900765579938485</v>
      </c>
      <c r="X96">
        <v>0.62649393726130842</v>
      </c>
      <c r="Y96">
        <v>0.6417502935984547</v>
      </c>
      <c r="Z96">
        <v>0.71450065243408389</v>
      </c>
    </row>
    <row r="97" spans="1:26">
      <c r="A97" s="4" t="s">
        <v>112</v>
      </c>
      <c r="B97">
        <v>0.23802190645588628</v>
      </c>
      <c r="C97">
        <v>0.19919846913608225</v>
      </c>
      <c r="D97">
        <v>0.24877469610346625</v>
      </c>
      <c r="E97">
        <v>0.26898289127090269</v>
      </c>
      <c r="F97">
        <v>0.21796127937986326</v>
      </c>
      <c r="G97">
        <v>0.56135254137407387</v>
      </c>
      <c r="H97">
        <v>0.5253573616023729</v>
      </c>
      <c r="I97">
        <v>0.49841637967525659</v>
      </c>
      <c r="J97">
        <v>0.50719377667563348</v>
      </c>
      <c r="K97">
        <v>0.558091696583634</v>
      </c>
      <c r="L97">
        <v>0.3820155883759902</v>
      </c>
      <c r="M97">
        <v>0.54485407045317225</v>
      </c>
      <c r="N97">
        <v>0.43375778056454911</v>
      </c>
      <c r="O97">
        <v>0.45506517031092469</v>
      </c>
      <c r="P97">
        <v>0.40010973456475185</v>
      </c>
      <c r="Q97">
        <v>0.22972248023939115</v>
      </c>
      <c r="R97">
        <v>0.33960207389173197</v>
      </c>
      <c r="S97">
        <v>0.38190403004505291</v>
      </c>
      <c r="T97">
        <v>0.29952563441212704</v>
      </c>
      <c r="U97">
        <v>0.32458005166152326</v>
      </c>
      <c r="V97">
        <v>0.24450595296840935</v>
      </c>
      <c r="W97">
        <v>0.22744148430195715</v>
      </c>
      <c r="X97">
        <v>0.21376349975154041</v>
      </c>
      <c r="Y97">
        <v>0.18449189280274383</v>
      </c>
      <c r="Z97">
        <v>0.21291136466242869</v>
      </c>
    </row>
    <row r="98" spans="1:26">
      <c r="A98" s="4" t="s">
        <v>113</v>
      </c>
      <c r="B98">
        <v>2.6324415598783495E-2</v>
      </c>
      <c r="C98">
        <v>2.7524967829534449E-2</v>
      </c>
      <c r="D98">
        <v>2.8827510467959176E-2</v>
      </c>
      <c r="E98">
        <v>2.8499164481209892E-2</v>
      </c>
      <c r="F98">
        <v>2.6368872248838347E-2</v>
      </c>
      <c r="G98">
        <v>9.8704615375100738E-2</v>
      </c>
      <c r="H98">
        <v>8.1482020770655361E-2</v>
      </c>
      <c r="I98">
        <v>8.8141653810978812E-2</v>
      </c>
      <c r="J98">
        <v>7.4227187287699281E-2</v>
      </c>
      <c r="K98">
        <v>8.3031585763869709E-2</v>
      </c>
      <c r="L98">
        <v>5.8852210261083816E-2</v>
      </c>
      <c r="M98">
        <v>8.310966513472684E-2</v>
      </c>
      <c r="N98">
        <v>6.0363803444802258E-2</v>
      </c>
      <c r="O98">
        <v>7.2576493090040856E-2</v>
      </c>
      <c r="P98">
        <v>5.8540451517439376E-2</v>
      </c>
      <c r="Q98">
        <v>2.324835688416485E-2</v>
      </c>
      <c r="R98">
        <v>3.5810443127073717E-2</v>
      </c>
      <c r="S98">
        <v>4.0395345903090706E-2</v>
      </c>
      <c r="T98">
        <v>2.9058798136698108E-2</v>
      </c>
      <c r="U98">
        <v>3.068227212891067E-2</v>
      </c>
      <c r="V98">
        <v>2.8608174004324537E-2</v>
      </c>
      <c r="W98">
        <v>2.5249909228773151E-2</v>
      </c>
      <c r="X98">
        <v>2.4429697030031106E-2</v>
      </c>
      <c r="Y98">
        <v>2.011901404577484E-2</v>
      </c>
      <c r="Z98">
        <v>2.8276412509471271E-2</v>
      </c>
    </row>
    <row r="99" spans="1:26">
      <c r="A99" s="5" t="s">
        <v>114</v>
      </c>
      <c r="B99">
        <v>4.5134972145029479</v>
      </c>
      <c r="C99">
        <v>4.7322262339847132</v>
      </c>
      <c r="D99">
        <v>4.5504615568861473</v>
      </c>
      <c r="E99">
        <v>4.8601194414868827</v>
      </c>
      <c r="F99">
        <v>4.5183022540481206</v>
      </c>
      <c r="G99">
        <v>4.8520517293907117</v>
      </c>
      <c r="H99">
        <v>4.7363283342954174</v>
      </c>
      <c r="I99">
        <v>5.5179306516879176</v>
      </c>
      <c r="J99">
        <v>5.062392523155693</v>
      </c>
      <c r="K99">
        <v>5.2772457890345681</v>
      </c>
      <c r="L99">
        <v>6.7936250301410848</v>
      </c>
      <c r="M99">
        <v>6.9284069843663643</v>
      </c>
      <c r="N99">
        <v>6.1001829410556985</v>
      </c>
      <c r="O99">
        <v>6.6767523766196533</v>
      </c>
      <c r="P99">
        <v>5.9772340163820186</v>
      </c>
      <c r="Q99">
        <v>7.2717032265942594</v>
      </c>
      <c r="R99">
        <v>8.1699055318756102</v>
      </c>
      <c r="S99">
        <v>7.6739535368051461</v>
      </c>
      <c r="T99">
        <v>7.4743596387042031</v>
      </c>
      <c r="U99">
        <v>7.5717743214948827</v>
      </c>
      <c r="V99">
        <v>5.0258007011672667</v>
      </c>
      <c r="W99">
        <v>4.7351845655765663</v>
      </c>
      <c r="X99">
        <v>5.0748401970886006</v>
      </c>
      <c r="Y99">
        <v>5.3759594124708228</v>
      </c>
      <c r="Z99">
        <v>5.0553668285773998</v>
      </c>
    </row>
    <row r="100" spans="1:26">
      <c r="A100" s="4" t="s">
        <v>85</v>
      </c>
      <c r="B100">
        <v>0.52897458091717575</v>
      </c>
      <c r="C100">
        <v>0.49676073008854488</v>
      </c>
      <c r="D100">
        <v>0.5204846863845165</v>
      </c>
      <c r="E100">
        <v>0.58789291550375677</v>
      </c>
      <c r="F100">
        <v>0.49699367105110825</v>
      </c>
      <c r="G100">
        <v>0.40041822309000225</v>
      </c>
      <c r="H100">
        <v>0.35871488711587157</v>
      </c>
      <c r="I100">
        <v>0.47530104516534744</v>
      </c>
      <c r="J100">
        <v>0.38064497398049735</v>
      </c>
      <c r="K100">
        <v>0.39474966594229594</v>
      </c>
      <c r="L100">
        <v>0.17063335234042323</v>
      </c>
      <c r="M100">
        <v>0.18919132689387586</v>
      </c>
      <c r="N100">
        <v>0.17580687688933547</v>
      </c>
      <c r="O100">
        <v>0.16943921366171116</v>
      </c>
      <c r="P100">
        <v>0.19946283626601377</v>
      </c>
      <c r="Q100">
        <v>0.19776238275912578</v>
      </c>
      <c r="R100">
        <v>0.18538270676312163</v>
      </c>
      <c r="S100">
        <v>0.14171366843038538</v>
      </c>
      <c r="T100">
        <v>0.14915021418569471</v>
      </c>
      <c r="U100">
        <v>0.13907495246110976</v>
      </c>
      <c r="V100">
        <v>0.60734402257500075</v>
      </c>
      <c r="W100">
        <v>0.56711985377790208</v>
      </c>
      <c r="X100">
        <v>0.5512552751606381</v>
      </c>
      <c r="Y100">
        <v>0.68359283324610232</v>
      </c>
      <c r="Z100">
        <v>0.62295512254541396</v>
      </c>
    </row>
    <row r="101" spans="1:26">
      <c r="A101" s="4" t="s">
        <v>86</v>
      </c>
      <c r="B101">
        <v>0.39366556041842099</v>
      </c>
      <c r="C101">
        <v>0.37712933950757305</v>
      </c>
      <c r="D101">
        <v>0.41479281703131171</v>
      </c>
      <c r="E101">
        <v>0.40643010444489874</v>
      </c>
      <c r="F101">
        <v>0.37180501768413454</v>
      </c>
      <c r="G101">
        <v>0.23894095085688444</v>
      </c>
      <c r="H101">
        <v>0.21625060353791278</v>
      </c>
      <c r="I101">
        <v>0.32261001901093173</v>
      </c>
      <c r="J101">
        <v>0.27376272278140662</v>
      </c>
      <c r="K101">
        <v>0.25315876379966357</v>
      </c>
      <c r="L101">
        <v>0.14537167663121561</v>
      </c>
      <c r="M101">
        <v>0.14630572431207731</v>
      </c>
      <c r="N101">
        <v>0.14623058672984876</v>
      </c>
      <c r="O101">
        <v>0.13925544806428089</v>
      </c>
      <c r="P101">
        <v>0.1707095599609384</v>
      </c>
      <c r="Q101">
        <v>7.7120902323288859E-2</v>
      </c>
      <c r="R101">
        <v>0.10230653897995345</v>
      </c>
      <c r="S101">
        <v>6.0604327945597537E-2</v>
      </c>
      <c r="T101">
        <v>8.2333010648596328E-2</v>
      </c>
      <c r="U101">
        <v>9.0308664662504479E-2</v>
      </c>
      <c r="V101">
        <v>0.39587492687213943</v>
      </c>
      <c r="W101">
        <v>0.41111510192183565</v>
      </c>
      <c r="X101">
        <v>0.42489579278756051</v>
      </c>
      <c r="Y101">
        <v>0.43157097280062534</v>
      </c>
      <c r="Z101">
        <v>0.44891075186441054</v>
      </c>
    </row>
    <row r="102" spans="1:26">
      <c r="A102" s="4" t="s">
        <v>87</v>
      </c>
      <c r="B102">
        <v>1.5532187122464451</v>
      </c>
      <c r="C102">
        <v>1.6719523678589556</v>
      </c>
      <c r="D102">
        <v>1.6920104159690432</v>
      </c>
      <c r="E102">
        <v>1.7606813010441607</v>
      </c>
      <c r="F102">
        <v>1.5962532424390026</v>
      </c>
      <c r="G102">
        <v>1.9282502250381586</v>
      </c>
      <c r="H102">
        <v>1.8381724170795433</v>
      </c>
      <c r="I102">
        <v>2.1476466779689978</v>
      </c>
      <c r="J102">
        <v>1.8777986624378815</v>
      </c>
      <c r="K102">
        <v>1.8230462295099179</v>
      </c>
      <c r="L102">
        <v>0.79961823946605892</v>
      </c>
      <c r="M102">
        <v>0.75744304379272864</v>
      </c>
      <c r="N102">
        <v>0.70281608469740398</v>
      </c>
      <c r="O102">
        <v>0.69926631251609117</v>
      </c>
      <c r="P102">
        <v>0.80843820302730185</v>
      </c>
      <c r="Q102">
        <v>0.85447341538362254</v>
      </c>
      <c r="R102">
        <v>1.0047965813346527</v>
      </c>
      <c r="S102">
        <v>0.78953908708306553</v>
      </c>
      <c r="T102">
        <v>0.81001847296109131</v>
      </c>
      <c r="U102">
        <v>0.88337543586646172</v>
      </c>
      <c r="V102">
        <v>1.9150235729809431</v>
      </c>
      <c r="W102">
        <v>1.8038401859099185</v>
      </c>
      <c r="X102">
        <v>1.8255909761474436</v>
      </c>
      <c r="Y102">
        <v>2.068029859510649</v>
      </c>
      <c r="Z102">
        <v>1.9428806067129201</v>
      </c>
    </row>
    <row r="103" spans="1:26">
      <c r="A103" s="4" t="s">
        <v>88</v>
      </c>
      <c r="B103">
        <v>1.3718065932171564</v>
      </c>
      <c r="C103">
        <v>1.3742208483533702</v>
      </c>
      <c r="D103">
        <v>1.4295848957902124</v>
      </c>
      <c r="E103">
        <v>1.5111404335641228</v>
      </c>
      <c r="F103">
        <v>1.3551477206709854</v>
      </c>
      <c r="G103">
        <v>1.2749434686751231</v>
      </c>
      <c r="H103">
        <v>1.1347302689968835</v>
      </c>
      <c r="I103">
        <v>1.3987117202306885</v>
      </c>
      <c r="J103">
        <v>1.1171076549866099</v>
      </c>
      <c r="K103">
        <v>1.0665586235371176</v>
      </c>
      <c r="L103">
        <v>0.60433527253391961</v>
      </c>
      <c r="M103">
        <v>0.6198053499851256</v>
      </c>
      <c r="N103">
        <v>0.60552160779066722</v>
      </c>
      <c r="O103">
        <v>0.61141872756510918</v>
      </c>
      <c r="P103">
        <v>0.69522628417991217</v>
      </c>
      <c r="Q103">
        <v>0.44383874628389891</v>
      </c>
      <c r="R103">
        <v>0.60942808535557247</v>
      </c>
      <c r="S103">
        <v>0.49947014292452591</v>
      </c>
      <c r="T103">
        <v>0.49616034767060108</v>
      </c>
      <c r="U103">
        <v>0.50388879915374951</v>
      </c>
      <c r="V103">
        <v>1.6159717865434149</v>
      </c>
      <c r="W103">
        <v>1.6519891211555819</v>
      </c>
      <c r="X103">
        <v>1.5318311957382238</v>
      </c>
      <c r="Y103">
        <v>1.7733984439824857</v>
      </c>
      <c r="Z103">
        <v>1.7696596522190551</v>
      </c>
    </row>
    <row r="104" spans="1:26">
      <c r="A104" s="4" t="s">
        <v>89</v>
      </c>
      <c r="B104">
        <v>1.3899260607515829</v>
      </c>
      <c r="C104">
        <v>1.3586631056794123</v>
      </c>
      <c r="D104">
        <v>1.4257137116698193</v>
      </c>
      <c r="E104">
        <v>1.5126372819931528</v>
      </c>
      <c r="F104">
        <v>1.3486588010250644</v>
      </c>
      <c r="G104">
        <v>0.74640699944773248</v>
      </c>
      <c r="H104">
        <v>0.66952467686572992</v>
      </c>
      <c r="I104">
        <v>0.74773042835912584</v>
      </c>
      <c r="J104">
        <v>0.62014106823244264</v>
      </c>
      <c r="K104">
        <v>0.57020523356554986</v>
      </c>
      <c r="L104">
        <v>0.1844190499379211</v>
      </c>
      <c r="M104">
        <v>0.19944548854954297</v>
      </c>
      <c r="N104">
        <v>0.20215823254224843</v>
      </c>
      <c r="O104">
        <v>0.2350046975948584</v>
      </c>
      <c r="P104">
        <v>0.21640704949924039</v>
      </c>
      <c r="Q104">
        <v>0.12200058400958966</v>
      </c>
      <c r="R104">
        <v>0.15924660127518439</v>
      </c>
      <c r="S104">
        <v>0.14428823768624133</v>
      </c>
      <c r="T104">
        <v>0.16470347048914863</v>
      </c>
      <c r="U104">
        <v>0.13072067733476486</v>
      </c>
      <c r="V104">
        <v>1.5028163160500101</v>
      </c>
      <c r="W104">
        <v>1.5164049479414206</v>
      </c>
      <c r="X104">
        <v>1.279261051368181</v>
      </c>
      <c r="Y104">
        <v>1.4282057878823884</v>
      </c>
      <c r="Z104">
        <v>1.5099991444711875</v>
      </c>
    </row>
    <row r="105" spans="1:26">
      <c r="A105" s="4" t="s">
        <v>90</v>
      </c>
      <c r="B105">
        <v>0.33788719738037731</v>
      </c>
      <c r="C105">
        <v>0.30808036018676022</v>
      </c>
      <c r="D105">
        <v>0.34927878695514836</v>
      </c>
      <c r="E105">
        <v>0.37453160409036684</v>
      </c>
      <c r="F105">
        <v>0.3442182110602241</v>
      </c>
      <c r="G105">
        <v>0.17126849770178421</v>
      </c>
      <c r="H105">
        <v>0.14076836708614043</v>
      </c>
      <c r="I105">
        <v>0.17173363307565026</v>
      </c>
      <c r="J105">
        <v>0.13205683913178357</v>
      </c>
      <c r="K105">
        <v>0.12540018213749374</v>
      </c>
      <c r="L105">
        <v>6.2350005863254579E-2</v>
      </c>
      <c r="M105">
        <v>5.3848377141100814E-2</v>
      </c>
      <c r="N105">
        <v>6.0840448570285664E-2</v>
      </c>
      <c r="O105">
        <v>7.0357569867456379E-2</v>
      </c>
      <c r="P105">
        <v>6.0182395724184129E-2</v>
      </c>
      <c r="Q105">
        <v>3.3236662767996653E-2</v>
      </c>
      <c r="R105">
        <v>5.4434370409260482E-2</v>
      </c>
      <c r="S105">
        <v>5.8964423148765502E-2</v>
      </c>
      <c r="T105">
        <v>5.8318753311959168E-2</v>
      </c>
      <c r="U105">
        <v>4.5516714670819497E-2</v>
      </c>
      <c r="V105">
        <v>0.39271871517327001</v>
      </c>
      <c r="W105">
        <v>0.36109059125256537</v>
      </c>
      <c r="X105">
        <v>0.31385723084709216</v>
      </c>
      <c r="Y105">
        <v>0.3103057437922796</v>
      </c>
      <c r="Z105">
        <v>0.35662342893524474</v>
      </c>
    </row>
    <row r="106" spans="1:26">
      <c r="A106" s="4" t="s">
        <v>91</v>
      </c>
      <c r="B106">
        <v>5.108485369006411E-2</v>
      </c>
      <c r="C106">
        <v>5.2770742802748904E-2</v>
      </c>
      <c r="D106">
        <v>6.8617147220483468E-2</v>
      </c>
      <c r="E106">
        <v>4.6878951358337327E-2</v>
      </c>
      <c r="F106">
        <v>6.7284976881814076E-2</v>
      </c>
      <c r="G106">
        <v>4.767275755454186E-2</v>
      </c>
      <c r="H106">
        <v>2.8206077823548555E-2</v>
      </c>
      <c r="I106">
        <v>5.8288905717751305E-2</v>
      </c>
      <c r="J106">
        <v>3.4157485869251394E-2</v>
      </c>
      <c r="K106">
        <v>2.3126181014034592E-2</v>
      </c>
      <c r="L106">
        <v>1.1740607827042046E-2</v>
      </c>
      <c r="M106">
        <v>1.1977898496065689E-2</v>
      </c>
      <c r="N106">
        <v>7.3446009967521198E-3</v>
      </c>
      <c r="O106">
        <v>1.0894915409593878E-2</v>
      </c>
      <c r="P106">
        <v>1.2346945045859625E-2</v>
      </c>
      <c r="Q106">
        <v>6.4634929151664378E-3</v>
      </c>
      <c r="R106">
        <v>2.6847528131294519E-2</v>
      </c>
      <c r="S106">
        <v>5.0624449966719959E-3</v>
      </c>
      <c r="T106">
        <v>5.7474888318516477E-3</v>
      </c>
      <c r="U106">
        <v>1.0499309868772061E-2</v>
      </c>
      <c r="V106">
        <v>7.0910332668895584E-2</v>
      </c>
      <c r="W106">
        <v>5.2397383355920264E-2</v>
      </c>
      <c r="X106">
        <v>4.1851474848367959E-2</v>
      </c>
      <c r="Y106">
        <v>6.3603050564186456E-2</v>
      </c>
      <c r="Z106">
        <v>2.742115259846882E-2</v>
      </c>
    </row>
    <row r="107" spans="1:26">
      <c r="A107" s="5" t="s">
        <v>92</v>
      </c>
      <c r="B107">
        <v>5.626563558621223</v>
      </c>
      <c r="C107">
        <v>5.6395774944773649</v>
      </c>
      <c r="D107">
        <v>5.900482461020534</v>
      </c>
      <c r="E107">
        <v>6.2001925919987961</v>
      </c>
      <c r="F107">
        <v>5.5803616408123338</v>
      </c>
      <c r="G107">
        <v>4.8079011223642274</v>
      </c>
      <c r="H107">
        <v>4.3863672985056299</v>
      </c>
      <c r="I107">
        <v>5.3220224295284932</v>
      </c>
      <c r="J107">
        <v>4.4356694074198728</v>
      </c>
      <c r="K107">
        <v>4.256244879506073</v>
      </c>
      <c r="L107">
        <v>1.9784682045998352</v>
      </c>
      <c r="M107">
        <v>1.978017209170517</v>
      </c>
      <c r="N107">
        <v>1.9007184382165416</v>
      </c>
      <c r="O107">
        <v>1.9356368846791008</v>
      </c>
      <c r="P107">
        <v>2.1627732737034506</v>
      </c>
      <c r="Q107">
        <v>1.7348961864426888</v>
      </c>
      <c r="R107">
        <v>2.1424424122490398</v>
      </c>
      <c r="S107">
        <v>1.6996423322152534</v>
      </c>
      <c r="T107">
        <v>1.7664317580989428</v>
      </c>
      <c r="U107">
        <v>1.8033845540181819</v>
      </c>
      <c r="V107">
        <v>6.5006596728636739</v>
      </c>
      <c r="W107">
        <v>6.3639571853151446</v>
      </c>
      <c r="X107">
        <v>5.968542996897507</v>
      </c>
      <c r="Y107">
        <v>6.7587066917787171</v>
      </c>
      <c r="Z107">
        <v>6.6784498593467001</v>
      </c>
    </row>
    <row r="108" spans="1:26">
      <c r="A108" s="4" t="s">
        <v>73</v>
      </c>
      <c r="B108">
        <v>9.4961191303090577E-3</v>
      </c>
      <c r="C108">
        <v>1.0166895122556394E-2</v>
      </c>
      <c r="D108">
        <v>9.6110988753296579E-3</v>
      </c>
      <c r="E108">
        <v>7.9653259589920946E-3</v>
      </c>
      <c r="F108">
        <v>8.7282227898157934E-3</v>
      </c>
      <c r="G108">
        <v>1.3552231343508869E-2</v>
      </c>
      <c r="H108">
        <v>1.2751770097738558E-2</v>
      </c>
      <c r="I108">
        <v>1.0728442646099972E-2</v>
      </c>
      <c r="J108">
        <v>1.1648847526429562E-2</v>
      </c>
      <c r="K108">
        <v>1.1447524986999915E-2</v>
      </c>
      <c r="L108">
        <v>1.465998136136853E-2</v>
      </c>
      <c r="M108">
        <v>6.7045632019120576E-3</v>
      </c>
      <c r="N108">
        <v>1.039529596723137E-2</v>
      </c>
      <c r="O108">
        <v>1.1800216258860468E-2</v>
      </c>
      <c r="P108">
        <v>8.9521302142716638E-3</v>
      </c>
      <c r="Q108">
        <v>1.1382311926284203E-2</v>
      </c>
      <c r="R108">
        <v>1.332196993532302E-2</v>
      </c>
      <c r="S108">
        <v>1.2366640056661717E-2</v>
      </c>
      <c r="T108">
        <v>1.1878716375823198E-2</v>
      </c>
      <c r="U108">
        <v>9.6222895232930712E-3</v>
      </c>
      <c r="V108">
        <v>6.564941148013816E-3</v>
      </c>
      <c r="W108">
        <v>6.2821025791812432E-3</v>
      </c>
      <c r="X108">
        <v>6.4475287341544023E-3</v>
      </c>
      <c r="Y108">
        <v>5.9934477212044085E-3</v>
      </c>
      <c r="Z108">
        <v>7.742765384437288E-3</v>
      </c>
    </row>
    <row r="109" spans="1:26">
      <c r="A109" s="4" t="s">
        <v>74</v>
      </c>
      <c r="B109">
        <v>8.4787747318612397E-2</v>
      </c>
      <c r="C109">
        <v>0.11661456283698142</v>
      </c>
      <c r="D109">
        <v>8.0341030509058581E-2</v>
      </c>
      <c r="E109">
        <v>7.5622120329546932E-2</v>
      </c>
      <c r="F109">
        <v>7.6193585954403453E-2</v>
      </c>
      <c r="G109">
        <v>7.9413868035220297E-2</v>
      </c>
      <c r="H109">
        <v>7.3991891521183892E-2</v>
      </c>
      <c r="I109">
        <v>6.739469702062191E-2</v>
      </c>
      <c r="J109">
        <v>6.8264125351252467E-2</v>
      </c>
      <c r="K109">
        <v>7.1037139999370807E-2</v>
      </c>
      <c r="L109">
        <v>9.446614737142997E-2</v>
      </c>
      <c r="M109">
        <v>7.0109775396842489E-2</v>
      </c>
      <c r="N109">
        <v>7.2306101865873607E-2</v>
      </c>
      <c r="O109">
        <v>6.6785089666730371E-2</v>
      </c>
      <c r="P109">
        <v>7.8806505063194102E-2</v>
      </c>
      <c r="Q109">
        <v>8.6659788340943081E-2</v>
      </c>
      <c r="R109">
        <v>8.0659003104880569E-2</v>
      </c>
      <c r="S109">
        <v>7.9798059360184553E-2</v>
      </c>
      <c r="T109">
        <v>7.3007171615886837E-2</v>
      </c>
      <c r="U109">
        <v>5.7860588314384336E-2</v>
      </c>
      <c r="V109">
        <v>6.1745523999146491E-2</v>
      </c>
      <c r="W109">
        <v>7.3487118728847903E-2</v>
      </c>
      <c r="X109">
        <v>9.0858436401282189E-2</v>
      </c>
      <c r="Y109">
        <v>9.2553009149870483E-2</v>
      </c>
      <c r="Z109">
        <v>8.4341699105743906E-2</v>
      </c>
    </row>
    <row r="110" spans="1:26">
      <c r="A110" s="4" t="s">
        <v>75</v>
      </c>
      <c r="B110">
        <v>2.0344677512920423E-2</v>
      </c>
      <c r="C110">
        <v>2.8091184984123659E-2</v>
      </c>
      <c r="D110">
        <v>2.2351512852020514E-2</v>
      </c>
      <c r="E110">
        <v>1.9107311382318953E-2</v>
      </c>
      <c r="F110">
        <v>1.9912700325460976E-2</v>
      </c>
      <c r="G110">
        <v>1.8923528157164093E-2</v>
      </c>
      <c r="H110">
        <v>1.9997122607752386E-2</v>
      </c>
      <c r="I110">
        <v>1.4857630733221957E-2</v>
      </c>
      <c r="J110">
        <v>1.5333874623837876E-2</v>
      </c>
      <c r="K110">
        <v>1.1454144853353469E-2</v>
      </c>
      <c r="L110">
        <v>2.0773099571951701E-2</v>
      </c>
      <c r="M110">
        <v>1.1824674573607901E-2</v>
      </c>
      <c r="N110">
        <v>1.2661930122124481E-2</v>
      </c>
      <c r="O110">
        <v>1.2375130564891638E-2</v>
      </c>
      <c r="P110">
        <v>1.5148492108094524E-2</v>
      </c>
      <c r="Q110">
        <v>2.277210712152998E-2</v>
      </c>
      <c r="R110">
        <v>1.6798769640764696E-2</v>
      </c>
      <c r="S110">
        <v>1.7320013326071818E-2</v>
      </c>
      <c r="T110">
        <v>1.81050634311858E-2</v>
      </c>
      <c r="U110">
        <v>1.4906960081854765E-2</v>
      </c>
      <c r="V110">
        <v>1.556416261354057E-2</v>
      </c>
      <c r="W110">
        <v>1.5806682291840811E-2</v>
      </c>
      <c r="X110">
        <v>2.0781819558097228E-2</v>
      </c>
      <c r="Y110">
        <v>2.1607435730694336E-2</v>
      </c>
      <c r="Z110">
        <v>2.107984623815426E-2</v>
      </c>
    </row>
    <row r="111" spans="1:26">
      <c r="A111" s="4" t="s">
        <v>76</v>
      </c>
      <c r="B111">
        <v>4.9784096464790428E-2</v>
      </c>
      <c r="C111">
        <v>6.9247230396399517E-2</v>
      </c>
      <c r="D111">
        <v>4.7984289729800525E-2</v>
      </c>
      <c r="E111">
        <v>5.3352877688954733E-2</v>
      </c>
      <c r="F111">
        <v>5.1341835515271279E-2</v>
      </c>
      <c r="G111">
        <v>0.10353147298319064</v>
      </c>
      <c r="H111">
        <v>9.3505505661253582E-2</v>
      </c>
      <c r="I111">
        <v>7.1010094867533485E-2</v>
      </c>
      <c r="J111">
        <v>7.8437265999017819E-2</v>
      </c>
      <c r="K111">
        <v>8.218698628066741E-2</v>
      </c>
      <c r="L111">
        <v>9.544915720382656E-2</v>
      </c>
      <c r="M111">
        <v>7.1087253360792621E-2</v>
      </c>
      <c r="N111">
        <v>7.4013150426400567E-2</v>
      </c>
      <c r="O111">
        <v>7.2706543173735719E-2</v>
      </c>
      <c r="P111">
        <v>7.3593323326752155E-2</v>
      </c>
      <c r="Q111">
        <v>0.10706655886486839</v>
      </c>
      <c r="R111">
        <v>0.13138091731448523</v>
      </c>
      <c r="S111">
        <v>0.1079474469770169</v>
      </c>
      <c r="T111">
        <v>0.10217413504710673</v>
      </c>
      <c r="U111">
        <v>9.6455617975020683E-2</v>
      </c>
      <c r="V111">
        <v>4.3991233216463491E-2</v>
      </c>
      <c r="W111">
        <v>4.8570961253130152E-2</v>
      </c>
      <c r="X111">
        <v>5.7964981893271865E-2</v>
      </c>
      <c r="Y111">
        <v>5.394146157906194E-2</v>
      </c>
      <c r="Z111">
        <v>5.7247107297324927E-2</v>
      </c>
    </row>
    <row r="112" spans="1:26">
      <c r="A112" s="4" t="s">
        <v>77</v>
      </c>
      <c r="B112">
        <v>8.2403384939216062E-2</v>
      </c>
      <c r="C112">
        <v>9.4291008397622583E-2</v>
      </c>
      <c r="D112">
        <v>7.9359713470081181E-2</v>
      </c>
      <c r="E112">
        <v>8.2711800792398121E-2</v>
      </c>
      <c r="F112">
        <v>7.9583402090680794E-2</v>
      </c>
      <c r="G112">
        <v>0.11467284972463095</v>
      </c>
      <c r="H112">
        <v>0.1084059348816671</v>
      </c>
      <c r="I112">
        <v>0.1073826105898877</v>
      </c>
      <c r="J112">
        <v>0.11598392884309858</v>
      </c>
      <c r="K112">
        <v>9.6529168925875153E-2</v>
      </c>
      <c r="L112">
        <v>0.13434069087374334</v>
      </c>
      <c r="M112">
        <v>9.3228680721275922E-2</v>
      </c>
      <c r="N112">
        <v>9.0570996658197248E-2</v>
      </c>
      <c r="O112">
        <v>9.180027924611843E-2</v>
      </c>
      <c r="P112">
        <v>9.5904020785225905E-2</v>
      </c>
      <c r="Q112">
        <v>0.10452588511812237</v>
      </c>
      <c r="R112">
        <v>0.12999000947847417</v>
      </c>
      <c r="S112">
        <v>0.11119333785811612</v>
      </c>
      <c r="T112">
        <v>0.10101988302618131</v>
      </c>
      <c r="U112">
        <v>8.932113991909367E-2</v>
      </c>
      <c r="V112">
        <v>6.8236255678459437E-2</v>
      </c>
      <c r="W112">
        <v>8.106333366398763E-2</v>
      </c>
      <c r="X112">
        <v>8.1722983720104031E-2</v>
      </c>
      <c r="Y112">
        <v>8.0347477066996714E-2</v>
      </c>
      <c r="Z112">
        <v>8.3862485464803516E-2</v>
      </c>
    </row>
    <row r="113" spans="1:26">
      <c r="A113" s="4" t="s">
        <v>78</v>
      </c>
      <c r="B113">
        <v>8.0902176855100968E-3</v>
      </c>
      <c r="C113">
        <v>1.0711767660001592E-2</v>
      </c>
      <c r="D113">
        <v>8.9367365833850926E-3</v>
      </c>
      <c r="E113">
        <v>9.9384666511873176E-3</v>
      </c>
      <c r="F113">
        <v>1.0835009383019309E-2</v>
      </c>
      <c r="G113">
        <v>2.1025998604352406E-2</v>
      </c>
      <c r="H113">
        <v>1.8450606553032035E-2</v>
      </c>
      <c r="I113">
        <v>1.6923650998838663E-2</v>
      </c>
      <c r="J113">
        <v>1.684451788915502E-2</v>
      </c>
      <c r="K113">
        <v>1.6282072587057404E-2</v>
      </c>
      <c r="L113">
        <v>2.5530994614905315E-2</v>
      </c>
      <c r="M113">
        <v>1.4577621078912148E-2</v>
      </c>
      <c r="N113">
        <v>1.6514144261940818E-2</v>
      </c>
      <c r="O113">
        <v>1.9420698103298478E-2</v>
      </c>
      <c r="P113">
        <v>1.3876162374129378E-2</v>
      </c>
      <c r="Q113">
        <v>2.1362186495165362E-2</v>
      </c>
      <c r="R113">
        <v>3.0937695755718406E-2</v>
      </c>
      <c r="S113">
        <v>2.9390885854068981E-2</v>
      </c>
      <c r="T113">
        <v>2.3403189777138771E-2</v>
      </c>
      <c r="U113">
        <v>2.1740665533018344E-2</v>
      </c>
      <c r="V113">
        <v>6.4527779806503108E-3</v>
      </c>
      <c r="W113">
        <v>6.7090312388327815E-3</v>
      </c>
      <c r="X113">
        <v>7.171570655753484E-3</v>
      </c>
      <c r="Y113">
        <v>5.2538087042954939E-3</v>
      </c>
      <c r="Z113">
        <v>6.4195950841545776E-3</v>
      </c>
    </row>
    <row r="114" spans="1:26">
      <c r="A114" s="4" t="s">
        <v>79</v>
      </c>
      <c r="B114">
        <v>2.9892202597553187E-2</v>
      </c>
      <c r="C114">
        <v>4.6134161858970651E-2</v>
      </c>
      <c r="D114">
        <v>3.5750582988338664E-2</v>
      </c>
      <c r="E114">
        <v>2.8999788966234712E-2</v>
      </c>
      <c r="F114">
        <v>3.8368360413150185E-2</v>
      </c>
      <c r="G114">
        <v>3.3226318270122901E-2</v>
      </c>
      <c r="H114">
        <v>2.9625832751168132E-2</v>
      </c>
      <c r="I114">
        <v>3.0800791600917879E-2</v>
      </c>
      <c r="J114">
        <v>2.0570727267923118E-2</v>
      </c>
      <c r="K114">
        <v>2.2824330426125274E-2</v>
      </c>
      <c r="L114">
        <v>3.7062133843769135E-2</v>
      </c>
      <c r="M114">
        <v>2.0317801352212894E-2</v>
      </c>
      <c r="N114">
        <v>2.8472358166408151E-2</v>
      </c>
      <c r="O114">
        <v>2.8835784602669595E-2</v>
      </c>
      <c r="P114">
        <v>2.9803016094465132E-2</v>
      </c>
      <c r="Q114">
        <v>4.1641949315326159E-2</v>
      </c>
      <c r="R114">
        <v>3.0695680463175393E-2</v>
      </c>
      <c r="S114">
        <v>3.1108304997920402E-2</v>
      </c>
      <c r="T114">
        <v>3.0467721818789113E-2</v>
      </c>
      <c r="U114">
        <v>2.7670349489495621E-2</v>
      </c>
      <c r="V114">
        <v>2.9351442921666682E-2</v>
      </c>
      <c r="W114">
        <v>3.0261876117277337E-2</v>
      </c>
      <c r="X114">
        <v>2.1019959421160302E-2</v>
      </c>
      <c r="Y114">
        <v>2.4600126767888756E-2</v>
      </c>
      <c r="Z114">
        <v>2.7477274619533028E-2</v>
      </c>
    </row>
    <row r="115" spans="1:26">
      <c r="A115" s="4" t="s">
        <v>80</v>
      </c>
      <c r="B115">
        <v>8.9287002064840208E-4</v>
      </c>
      <c r="C115">
        <v>1.5219467696397872E-3</v>
      </c>
      <c r="D115">
        <v>2.8175114812639714E-3</v>
      </c>
      <c r="E115">
        <v>1.0346320913745184E-3</v>
      </c>
      <c r="F115">
        <v>2.2095566709207596E-3</v>
      </c>
      <c r="G115">
        <v>2.9950792864991598E-3</v>
      </c>
      <c r="H115">
        <v>2.2907581044667659E-3</v>
      </c>
      <c r="I115">
        <v>2.2455240731198444E-3</v>
      </c>
      <c r="J115">
        <v>3.4959745283547061E-3</v>
      </c>
      <c r="K115">
        <v>2.1427915365886908E-3</v>
      </c>
      <c r="L115">
        <v>4.7888144766349838E-3</v>
      </c>
      <c r="M115">
        <v>2.4620564268177797E-3</v>
      </c>
      <c r="N115">
        <v>2.7354284297879663E-3</v>
      </c>
      <c r="O115">
        <v>3.0833375150960767E-3</v>
      </c>
      <c r="P115">
        <v>2.8280301442396632E-3</v>
      </c>
      <c r="Q115">
        <v>4.427392933683251E-3</v>
      </c>
      <c r="R115">
        <v>6.0514704673534031E-3</v>
      </c>
      <c r="S115">
        <v>5.564533418931792E-3</v>
      </c>
      <c r="T115">
        <v>4.8268270155583616E-3</v>
      </c>
      <c r="U115">
        <v>4.4308346206824991E-3</v>
      </c>
      <c r="V115">
        <v>0</v>
      </c>
      <c r="W115">
        <v>0</v>
      </c>
      <c r="X115">
        <v>6.9044094264917092E-4</v>
      </c>
      <c r="Y115">
        <v>1.503474974264545E-3</v>
      </c>
      <c r="Z115">
        <v>1.9169037138786075E-3</v>
      </c>
    </row>
    <row r="116" spans="1:26">
      <c r="A116" s="4" t="s">
        <v>81</v>
      </c>
      <c r="B116">
        <v>5.3271990465653694E-2</v>
      </c>
      <c r="C116">
        <v>6.2133999074151E-2</v>
      </c>
      <c r="D116">
        <v>4.9175215118528882E-2</v>
      </c>
      <c r="E116">
        <v>5.0621136846802847E-2</v>
      </c>
      <c r="F116">
        <v>5.3209706621975827E-2</v>
      </c>
      <c r="G116">
        <v>5.0037555798420189E-2</v>
      </c>
      <c r="H116">
        <v>4.5797932998009529E-2</v>
      </c>
      <c r="I116">
        <v>4.7638118633226596E-2</v>
      </c>
      <c r="J116">
        <v>5.0181650819347549E-2</v>
      </c>
      <c r="K116">
        <v>4.8681205482798251E-2</v>
      </c>
      <c r="L116">
        <v>8.7663911299230735E-2</v>
      </c>
      <c r="M116">
        <v>4.9180635166583907E-2</v>
      </c>
      <c r="N116">
        <v>5.6768000070429731E-2</v>
      </c>
      <c r="O116">
        <v>6.2902688624798558E-2</v>
      </c>
      <c r="P116">
        <v>5.7857991566852895E-2</v>
      </c>
      <c r="Q116">
        <v>7.5867303516838611E-2</v>
      </c>
      <c r="R116">
        <v>0.10383049588519709</v>
      </c>
      <c r="S116">
        <v>7.3992013097839635E-2</v>
      </c>
      <c r="T116">
        <v>7.813806751355229E-2</v>
      </c>
      <c r="U116">
        <v>8.1059506913190554E-2</v>
      </c>
      <c r="V116">
        <v>4.1652286597301816E-2</v>
      </c>
      <c r="W116">
        <v>3.5591360808668579E-2</v>
      </c>
      <c r="X116">
        <v>4.0399079612987117E-2</v>
      </c>
      <c r="Y116">
        <v>3.7589610915354621E-2</v>
      </c>
      <c r="Z116">
        <v>4.5092873159799908E-2</v>
      </c>
    </row>
    <row r="117" spans="1:26">
      <c r="A117" s="4" t="s">
        <v>82</v>
      </c>
      <c r="B117">
        <v>2.5781833895784194E-2</v>
      </c>
      <c r="C117">
        <v>2.7932935633084011E-2</v>
      </c>
      <c r="D117">
        <v>2.988692511979622E-2</v>
      </c>
      <c r="E117">
        <v>2.3027403870500673E-2</v>
      </c>
      <c r="F117">
        <v>2.6447430505047734E-2</v>
      </c>
      <c r="G117">
        <v>3.1156543699143193E-2</v>
      </c>
      <c r="H117">
        <v>3.0935790647208895E-2</v>
      </c>
      <c r="I117">
        <v>2.588427889616364E-2</v>
      </c>
      <c r="J117">
        <v>2.6631987233680474E-2</v>
      </c>
      <c r="K117">
        <v>2.6141744590082429E-2</v>
      </c>
      <c r="L117">
        <v>3.4001227922419289E-2</v>
      </c>
      <c r="M117">
        <v>1.9492624342746796E-2</v>
      </c>
      <c r="N117">
        <v>2.1794401373073341E-2</v>
      </c>
      <c r="O117">
        <v>2.4502217829603583E-2</v>
      </c>
      <c r="P117">
        <v>2.0234282334937716E-2</v>
      </c>
      <c r="Q117">
        <v>1.9701420457151259E-2</v>
      </c>
      <c r="R117">
        <v>2.86129046704728E-2</v>
      </c>
      <c r="S117">
        <v>2.7772883949400785E-2</v>
      </c>
      <c r="T117">
        <v>2.2795994016635637E-2</v>
      </c>
      <c r="U117">
        <v>2.2227187977525646E-2</v>
      </c>
      <c r="V117">
        <v>1.4194433604437178E-2</v>
      </c>
      <c r="W117">
        <v>1.9622484393802375E-2</v>
      </c>
      <c r="X117">
        <v>1.6689395273496405E-2</v>
      </c>
      <c r="Y117">
        <v>1.3543757317024051E-2</v>
      </c>
      <c r="Z117">
        <v>1.7127292127677867E-2</v>
      </c>
    </row>
    <row r="118" spans="1:26">
      <c r="A118" s="4" t="s">
        <v>83</v>
      </c>
      <c r="B118">
        <v>4.159307170285155E-3</v>
      </c>
      <c r="C118">
        <v>3.4517417755052264E-3</v>
      </c>
      <c r="D118">
        <v>4.2767587479360424E-3</v>
      </c>
      <c r="E118">
        <v>4.1813962235380548E-3</v>
      </c>
      <c r="F118">
        <v>4.3691750662128966E-3</v>
      </c>
      <c r="G118">
        <v>8.1643391840714001E-3</v>
      </c>
      <c r="H118">
        <v>5.9381293903739887E-3</v>
      </c>
      <c r="I118">
        <v>6.2942932534513244E-3</v>
      </c>
      <c r="J118">
        <v>4.5533080209236533E-3</v>
      </c>
      <c r="K118">
        <v>5.1933658844407933E-3</v>
      </c>
      <c r="L118">
        <v>1.2420604006178613E-2</v>
      </c>
      <c r="M118">
        <v>5.7920385110736558E-3</v>
      </c>
      <c r="N118">
        <v>6.6629282775000995E-3</v>
      </c>
      <c r="O118">
        <v>7.6340445790166415E-3</v>
      </c>
      <c r="P118">
        <v>6.4672542367953815E-3</v>
      </c>
      <c r="Q118">
        <v>4.4620550197761047E-3</v>
      </c>
      <c r="R118">
        <v>9.5765940928470971E-3</v>
      </c>
      <c r="S118">
        <v>8.5587262821888253E-3</v>
      </c>
      <c r="T118">
        <v>7.0648790956491618E-3</v>
      </c>
      <c r="U118">
        <v>6.0539065956351197E-3</v>
      </c>
      <c r="V118">
        <v>2.2439624943507313E-3</v>
      </c>
      <c r="W118">
        <v>1.7029171428847548E-3</v>
      </c>
      <c r="X118">
        <v>1.5649411528386671E-3</v>
      </c>
      <c r="Y118">
        <v>2.0776242020468191E-3</v>
      </c>
      <c r="Z118">
        <v>9.5749342965742294E-4</v>
      </c>
    </row>
    <row r="119" spans="1:26">
      <c r="A119" s="5" t="s">
        <v>84</v>
      </c>
      <c r="B119">
        <v>0.36890444720128313</v>
      </c>
      <c r="C119">
        <v>0.47029743450903594</v>
      </c>
      <c r="D119">
        <v>0.3704913754755394</v>
      </c>
      <c r="E119">
        <v>0.35656226080184894</v>
      </c>
      <c r="F119">
        <v>0.37119898533595896</v>
      </c>
      <c r="G119">
        <v>0.47669978508632405</v>
      </c>
      <c r="H119">
        <v>0.44169127521385493</v>
      </c>
      <c r="I119">
        <v>0.40116013331308292</v>
      </c>
      <c r="J119">
        <v>0.41194620810302085</v>
      </c>
      <c r="K119">
        <v>0.39392047555335957</v>
      </c>
      <c r="L119">
        <v>0.56115676254545821</v>
      </c>
      <c r="M119">
        <v>0.3647777241327782</v>
      </c>
      <c r="N119">
        <v>0.39289473561896732</v>
      </c>
      <c r="O119">
        <v>0.40184603016481957</v>
      </c>
      <c r="P119">
        <v>0.40347120824895849</v>
      </c>
      <c r="Q119">
        <v>0.49986895910968882</v>
      </c>
      <c r="R119">
        <v>0.5818555108086918</v>
      </c>
      <c r="S119">
        <v>0.5050128451784015</v>
      </c>
      <c r="T119">
        <v>0.47288164873350724</v>
      </c>
      <c r="U119">
        <v>0.43134904694319431</v>
      </c>
      <c r="V119">
        <v>0.28999702025403051</v>
      </c>
      <c r="W119">
        <v>0.31909786821845354</v>
      </c>
      <c r="X119">
        <v>0.34531113736579483</v>
      </c>
      <c r="Y119">
        <v>0.33901123412870215</v>
      </c>
      <c r="Z119">
        <v>0.35326533562516527</v>
      </c>
    </row>
  </sheetData>
  <mergeCells count="5">
    <mergeCell ref="G1:K1"/>
    <mergeCell ref="L1:P1"/>
    <mergeCell ref="B1:F1"/>
    <mergeCell ref="Q1:U1"/>
    <mergeCell ref="V1:Z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ipid percentage</vt:lpstr>
      <vt:lpstr>original data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hf</dc:creator>
  <cp:lastModifiedBy>赵海芳</cp:lastModifiedBy>
  <dcterms:created xsi:type="dcterms:W3CDTF">2020-08-18T05:19:34Z</dcterms:created>
  <dcterms:modified xsi:type="dcterms:W3CDTF">2020-10-01T08:39:36Z</dcterms:modified>
</cp:coreProperties>
</file>